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4"/>
  <workbookPr filterPrivacy="1"/>
  <xr:revisionPtr revIDLastSave="0" documentId="13_ncr:1_{D0791C15-A4CB-4544-A7D8-7398753A4F2F}" xr6:coauthVersionLast="36" xr6:coauthVersionMax="36" xr10:uidLastSave="{00000000-0000-0000-0000-000000000000}"/>
  <bookViews>
    <workbookView xWindow="0" yWindow="0" windowWidth="22260" windowHeight="1265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62" uniqueCount="1358">
  <si>
    <t>Primer</t>
    <phoneticPr fontId="3" type="noConversion"/>
  </si>
  <si>
    <t>Chromosome</t>
    <phoneticPr fontId="3" type="noConversion"/>
  </si>
  <si>
    <t xml:space="preserve">Position (cM) </t>
    <phoneticPr fontId="3" type="noConversion"/>
  </si>
  <si>
    <t>Forward (5' to 3')</t>
    <phoneticPr fontId="3" type="noConversion"/>
  </si>
  <si>
    <t>Reverse (5' to 3')</t>
    <phoneticPr fontId="3" type="noConversion"/>
  </si>
  <si>
    <t>SWU10903</t>
  </si>
  <si>
    <t>Chr01</t>
  </si>
  <si>
    <t>GGTTAGCTGACCCCAGTGAT</t>
  </si>
  <si>
    <t>CGGATTCGCCTTGATACATA</t>
  </si>
  <si>
    <t>SWU10912</t>
  </si>
  <si>
    <t>GTAACCACATTTCGACGGTG</t>
    <phoneticPr fontId="3" type="noConversion"/>
  </si>
  <si>
    <t>GCCTGAAGATTGTCCTCCTC</t>
  </si>
  <si>
    <t>CCRI003296</t>
  </si>
  <si>
    <t>TGTCAAGGAACCAAATTGAAA</t>
  </si>
  <si>
    <t>CCAATGGGTCAAGTCCTTTG</t>
  </si>
  <si>
    <t>NAU0902</t>
  </si>
  <si>
    <t>GGAGAGTGAAAATGGAATGTG</t>
  </si>
  <si>
    <t>ACGAGAAGTTATTCGACAGA</t>
  </si>
  <si>
    <t>Gh075</t>
    <phoneticPr fontId="3" type="noConversion"/>
  </si>
  <si>
    <t>CGTCTGGATTGAACAGTGATC</t>
  </si>
  <si>
    <t>CAACTTGATCTAACTATTGCATACG</t>
  </si>
  <si>
    <t>NAU4045</t>
  </si>
  <si>
    <t>CCTCTTCTTCACCCTCTTCA</t>
  </si>
  <si>
    <t>ATGTGCAGGTTCTTCACTCA</t>
  </si>
  <si>
    <t>SWU10967</t>
  </si>
  <si>
    <t>CCAAAGGACCAGCACTTCTT</t>
  </si>
  <si>
    <t>CTTCCAGGGATTGTCAAACA</t>
  </si>
  <si>
    <t>CCRI003162</t>
  </si>
  <si>
    <t>CGATAGCTCTTCACCCTCTTTG</t>
  </si>
  <si>
    <t>GGCCCTCAAATAGCTGGATT</t>
  </si>
  <si>
    <t>MON_DPL0695</t>
    <phoneticPr fontId="3" type="noConversion"/>
  </si>
  <si>
    <t>ACTCGGAGGTCTCTTACGAAAGTT</t>
  </si>
  <si>
    <t>CTTGCCACGTTGGATGAAA</t>
  </si>
  <si>
    <t>CCRI003343</t>
  </si>
  <si>
    <t>ACTTCCACTCAAGGTGGCAT</t>
  </si>
  <si>
    <t>TCACGGTAGCAATAACTAATCCC</t>
  </si>
  <si>
    <t>CCRI003337</t>
  </si>
  <si>
    <t>TGCGTGGATTAATTATGCGT</t>
  </si>
  <si>
    <t>AAATGAACAACAACATTATGAAGATTT</t>
  </si>
  <si>
    <t>CCRI002606</t>
  </si>
  <si>
    <t>TTTGTTATTGGAATTTGGATTAGTG</t>
  </si>
  <si>
    <t>GCCAAGAGGTCAGGATTCAA</t>
  </si>
  <si>
    <t>CCRI003447</t>
  </si>
  <si>
    <t>TCGACAAACGAAAGATGATGA</t>
  </si>
  <si>
    <t>CGCGATTTAAACGTCCCTTA</t>
  </si>
  <si>
    <t>CCRI001663</t>
  </si>
  <si>
    <t>CCACATTGGAATTTAGTAGACGG</t>
  </si>
  <si>
    <t>AACCTTACCATGCACTTGGC</t>
  </si>
  <si>
    <t>NAU2113</t>
  </si>
  <si>
    <t>AAGACCTCCCTTTGACACAA</t>
  </si>
  <si>
    <t>GGTTAGAAGGGCTCTGAACA</t>
  </si>
  <si>
    <t>CCRI000744</t>
  </si>
  <si>
    <t>TCAGATCTAGGCTCGGGAAG</t>
  </si>
  <si>
    <t>GATCCTGAGGCCTTTCTGG</t>
  </si>
  <si>
    <t>SWU11692</t>
  </si>
  <si>
    <t>AACCAAGGACCCAAGAACAG</t>
  </si>
  <si>
    <t>CGCCTCTATGAGCGAAGTC</t>
  </si>
  <si>
    <t>SWU11726</t>
  </si>
  <si>
    <t>CGAATTAATGCCGAGAACAG</t>
  </si>
  <si>
    <t>TTCTTGACAGCAACTCAGCA</t>
  </si>
  <si>
    <t>SWU11727</t>
  </si>
  <si>
    <t>CATTGCTTGGCTGGTCTTAT</t>
  </si>
  <si>
    <t>CCGAATACAATACACACACGC</t>
  </si>
  <si>
    <t>SWU11737</t>
  </si>
  <si>
    <t>GGAGATTCGAGAAACTTGCC</t>
  </si>
  <si>
    <t>ACCGATTCGTTCTCCACTTC</t>
  </si>
  <si>
    <t>CCRI011684</t>
  </si>
  <si>
    <t>CGTTGAAACTAAACTCAAATACCAAA</t>
  </si>
  <si>
    <t>TGTGTGATCTTAACGGCTGC</t>
  </si>
  <si>
    <t>SWU11783</t>
  </si>
  <si>
    <t>CGACCAAAATCCCTGTTCTT</t>
  </si>
  <si>
    <t>AGCCATATCCACCTTAGCAGA</t>
  </si>
  <si>
    <t>CCRI012435</t>
  </si>
  <si>
    <t>Chr02</t>
  </si>
  <si>
    <t>AAGACAATTCAGTCACGGGC</t>
  </si>
  <si>
    <t>TGGAGACCTGAACTCTTGGA</t>
  </si>
  <si>
    <t>NAU1159</t>
  </si>
  <si>
    <t>ATTTTGGCAGACCTTCATTC</t>
  </si>
  <si>
    <t>CTATGACCCGTTTTGGTTTT</t>
  </si>
  <si>
    <t>CCRI012945</t>
  </si>
  <si>
    <t>TCCCACCACCTCTTCCATAG</t>
  </si>
  <si>
    <t>CTTGCATCCACCACTACCCT</t>
  </si>
  <si>
    <t>SWU14030</t>
  </si>
  <si>
    <t>TCCACCAAAGGGGTATCATT</t>
  </si>
  <si>
    <t>TGCTTCCTTGCATACCTCTG</t>
  </si>
  <si>
    <t>CCRI012829</t>
  </si>
  <si>
    <t>GATGGTCATGCCATTCTCAA</t>
  </si>
  <si>
    <t>GACACACCATGGAGCCAAAT</t>
  </si>
  <si>
    <t>NAU5134</t>
  </si>
  <si>
    <t>AGTGAGTTCGGGAGAGACAG</t>
  </si>
  <si>
    <t>CCAAAGGGCAAGTTATGATT</t>
  </si>
  <si>
    <t>CCRI006562</t>
  </si>
  <si>
    <t>TGTGGGCAATAGTAGGCAAA</t>
  </si>
  <si>
    <t>TCAACAAGGTTGCTAAGGCA</t>
  </si>
  <si>
    <t>CCRI011021</t>
  </si>
  <si>
    <t>CAAATGAACGAATTGCACAAA</t>
  </si>
  <si>
    <t>AGACGGCGACAATGAAGAAG</t>
  </si>
  <si>
    <t>CCRI006356</t>
  </si>
  <si>
    <t>GCCTCTGGAATGTCCCTGTA</t>
  </si>
  <si>
    <t>TCCTCAGCGGTATTCTCACC</t>
  </si>
  <si>
    <t>SWU11972</t>
  </si>
  <si>
    <t>CCAAGATGACCGTATAACTGC</t>
  </si>
  <si>
    <t>TTGAATCCATGCCCTGTAGA</t>
  </si>
  <si>
    <t>SWU11969</t>
  </si>
  <si>
    <t>CAGACAGGTTGTACCAAAGAGA</t>
  </si>
  <si>
    <t>GGACAATTAGGGATTTGGGA</t>
  </si>
  <si>
    <t>SWU11931</t>
  </si>
  <si>
    <t>GACACAGATTCCATGCCTAA</t>
  </si>
  <si>
    <t>AGCCAATCCTTCTCTGCTAA</t>
  </si>
  <si>
    <t>NAU2253</t>
  </si>
  <si>
    <t>CTCAGCACATGGTTTTCTTTT</t>
  </si>
  <si>
    <t>ACTGGCAAAGACAACTGGAT</t>
  </si>
  <si>
    <t>SWU11894</t>
  </si>
  <si>
    <t>CCTCCAAACTCCATTGATGA</t>
  </si>
  <si>
    <t>GGACTGACTACTTGTCTTTGCC</t>
  </si>
  <si>
    <t>HAU3182</t>
  </si>
  <si>
    <t>ACCAACTGCCCAGCAGTGTC</t>
  </si>
  <si>
    <t>ACTCCCTTGTCATTTCCTCACA</t>
  </si>
  <si>
    <t>SWU12954</t>
  </si>
  <si>
    <t>Chr03</t>
  </si>
  <si>
    <t>GCTACTGAGCTTGGCCTTCT</t>
  </si>
  <si>
    <t>AATCATCTGGTTCATGGGGT</t>
  </si>
  <si>
    <t>CCRI003525</t>
  </si>
  <si>
    <t>ATACGTAACCGGATCCCGAA</t>
  </si>
  <si>
    <t>TGGCCACCTCTTCTCTCTCT</t>
  </si>
  <si>
    <t>CCRI003869</t>
  </si>
  <si>
    <t>CTCTTCATTGTTGTTGGGCA</t>
  </si>
  <si>
    <t>GATTGTCCAGCGGAGAACAT</t>
  </si>
  <si>
    <t>CCRI003393</t>
  </si>
  <si>
    <t>CTCCCGTCTAAGCTTCCAAA</t>
  </si>
  <si>
    <t>TGCTAGTGGTTGCAGCAGTT</t>
  </si>
  <si>
    <t>NAU3839</t>
  </si>
  <si>
    <t>GGGTAGGGGAAAAGTTTGTT</t>
  </si>
  <si>
    <t>CGTGAATTCCATCTCTCACA</t>
  </si>
  <si>
    <t>SWU12765</t>
  </si>
  <si>
    <t>CCCTTGGAGTGTTCAAAATC</t>
  </si>
  <si>
    <t>AGAACCCACCATGGAAATGT</t>
  </si>
  <si>
    <t>CCRI003487</t>
  </si>
  <si>
    <t>CAAAGTCTCGATTAAGCTCGAAA</t>
  </si>
  <si>
    <t>TGTTCTGCTCAAGGATGGAA</t>
  </si>
  <si>
    <t>CCRI003267</t>
  </si>
  <si>
    <t>CGCAAATAACCGCTCCTTTA</t>
  </si>
  <si>
    <t>TCTGATGTGGGCTTCAAATG</t>
  </si>
  <si>
    <t>CCRI003418</t>
  </si>
  <si>
    <t>TTGATTGGCGAAATATGAAGG</t>
  </si>
  <si>
    <t>GTAGGCCTGAAGGGAGGATT</t>
  </si>
  <si>
    <t>CCRI003858</t>
  </si>
  <si>
    <t>CGATCTCGTTGACTCTCACG</t>
  </si>
  <si>
    <t>ATGTAGGGCACAGTTCCCAG</t>
  </si>
  <si>
    <t>CCRI012733</t>
  </si>
  <si>
    <t>GCCTGAAGAGTTGCCTGAAC</t>
  </si>
  <si>
    <t>AGTAATGGAAGTGATGGCCG</t>
  </si>
  <si>
    <t>CCRI012107</t>
  </si>
  <si>
    <t>TTTGCTTCTTCACTGCTTGTT</t>
  </si>
  <si>
    <t>AAACCTGTCAAACCCACCAA</t>
  </si>
  <si>
    <t>CCRI012488</t>
  </si>
  <si>
    <t>TGGCTTGGAGGTTTGGAATA</t>
  </si>
  <si>
    <t>TTTCTCTCATTTCACAAACATAACAT</t>
  </si>
  <si>
    <t>CCRI012285</t>
  </si>
  <si>
    <t>TGGATTCAATTCAGTCAAGGG</t>
  </si>
  <si>
    <t>TTTATCCAAGCCTAGCCCAT</t>
  </si>
  <si>
    <t>CCRI012162</t>
  </si>
  <si>
    <t>AAACGCAGATTGCAGAGATG</t>
  </si>
  <si>
    <t>CAAATATACGGAGGACCGGA</t>
  </si>
  <si>
    <t>NAU1323</t>
  </si>
  <si>
    <t>ATCTTTCATCCATGGTGGTC</t>
  </si>
  <si>
    <t>ATGCATGGAATACCTTCGTT</t>
  </si>
  <si>
    <t>CCRI012906</t>
  </si>
  <si>
    <t>AACCCACGACCTCCTATATTGA</t>
  </si>
  <si>
    <t>GCGACAATGATGTGCTAGGTT</t>
  </si>
  <si>
    <t>CIR133</t>
  </si>
  <si>
    <t>TAGCCATTCTCACCCA</t>
  </si>
  <si>
    <t>AGGCAGTCAGAGTCAAAG</t>
  </si>
  <si>
    <t>CCRI012699</t>
  </si>
  <si>
    <t>TTCACTCTTAAACACAGCACAAA</t>
  </si>
  <si>
    <t>ACACAATCTCCATTGAGGGC</t>
  </si>
  <si>
    <t>SWU18950</t>
  </si>
  <si>
    <t>Chr04</t>
  </si>
  <si>
    <t>TCCCTTTACAACGACACCAC</t>
  </si>
  <si>
    <t>CTGCTTGCCTTTCTAACAGC</t>
  </si>
  <si>
    <t>CCRI005231</t>
  </si>
  <si>
    <t>TTCCTTGTCTGCTTTGGTTT</t>
  </si>
  <si>
    <t>GAGACCCTCACCATCTCACC</t>
  </si>
  <si>
    <t>CCRI005964</t>
  </si>
  <si>
    <t>AGGTGGGTAAATTCGAGCAA</t>
  </si>
  <si>
    <t>AATTCCTCGACCTGGTGGTT</t>
  </si>
  <si>
    <t>CCRI005790</t>
  </si>
  <si>
    <t>CAAATCCTAACAGTCAACTACCCA</t>
  </si>
  <si>
    <t>ATTGTCCTCCTCCACGACAC</t>
  </si>
  <si>
    <t>CCRI005976</t>
  </si>
  <si>
    <t>TTTGGGCTTCAAAGATACCG</t>
  </si>
  <si>
    <t>AGCACCGGAACTCGATAACA</t>
  </si>
  <si>
    <t>SWU21403</t>
  </si>
  <si>
    <t>AAAGGAAGCATCGGCTCTAA</t>
  </si>
  <si>
    <t>GTTTACAAGTCCCAATCCCG</t>
  </si>
  <si>
    <t>BNL0530</t>
  </si>
  <si>
    <t>CGTAGGATGGAAACGAAAGC</t>
  </si>
  <si>
    <t>GCCACACTTTTCCCTCTCAA</t>
  </si>
  <si>
    <t>HAU035</t>
    <phoneticPr fontId="3" type="noConversion"/>
  </si>
  <si>
    <t>CAGAAAGAAGAAGGGAAGACC</t>
  </si>
  <si>
    <t>TTTTGGAGAAAATGGTCAGC</t>
  </si>
  <si>
    <t>HAU2724</t>
  </si>
  <si>
    <t>AGAAGCCGCCATTGTCGAGG</t>
  </si>
  <si>
    <t>TGGGTGCCTCAGTTTTCACT</t>
  </si>
  <si>
    <t>NAU1214</t>
  </si>
  <si>
    <t>GGAACGTCCAGAGATTTGAG</t>
  </si>
  <si>
    <t>AAACCACAGCTGCAAATACA</t>
  </si>
  <si>
    <t>NAU3791</t>
  </si>
  <si>
    <t>AGTTTCTGAATCCCATTCCA</t>
  </si>
  <si>
    <t>TACGTTCCATTTTCATGACG</t>
  </si>
  <si>
    <t>HAU1895</t>
  </si>
  <si>
    <t>TGGGTTTTTGATCCTTTTTG</t>
  </si>
  <si>
    <t>ACCTTGCCATGAACAAAGAT</t>
  </si>
  <si>
    <t>MON_CGR5888</t>
    <phoneticPr fontId="3" type="noConversion"/>
  </si>
  <si>
    <t>CTCTCCTTCTCCCGCTCTCT</t>
  </si>
  <si>
    <t>GCGTGAAAGAGAGAAAGCCA</t>
  </si>
  <si>
    <t>CCRI005055</t>
  </si>
  <si>
    <t>Chr05</t>
  </si>
  <si>
    <t>GGAATTGAAAGGTCATCGACA</t>
  </si>
  <si>
    <t>CACCTGTGACTATCAAGCCG</t>
  </si>
  <si>
    <t>NAU3607</t>
  </si>
  <si>
    <t>GATCGACCAAACACAGACAA</t>
  </si>
  <si>
    <t>TTCATCATCATCATCGTCGT</t>
  </si>
  <si>
    <t>NAU3823</t>
  </si>
  <si>
    <t>AGAAAAGCGCTGCTGATAGT</t>
  </si>
  <si>
    <t>GCTGACAAAGTCTATCCTAAAA</t>
  </si>
  <si>
    <t>MON_CGR5025</t>
    <phoneticPr fontId="3" type="noConversion"/>
  </si>
  <si>
    <t>AAGGCAACCTCAGAACGATG</t>
  </si>
  <si>
    <t>GACGAGGCTTAGAGCCCTTT</t>
  </si>
  <si>
    <t>CCRI002244</t>
  </si>
  <si>
    <t>TGTCTGCGTTGTTTACCCAT</t>
  </si>
  <si>
    <t>AATAGGGATCTTGGGCTTGC</t>
  </si>
  <si>
    <t>CCRI002249</t>
  </si>
  <si>
    <t>TCTCGAAGTTGTATATGCTAAGGTT</t>
  </si>
  <si>
    <t>CCTCAACGGAGCAAGTGATT</t>
  </si>
  <si>
    <t>NAU2494</t>
  </si>
  <si>
    <t>GTTACCCTTGTTCCCATGAC</t>
  </si>
  <si>
    <t>AACCACTTTGTTTTGGCATT</t>
  </si>
  <si>
    <t>HAU1030</t>
  </si>
  <si>
    <t>AGGTGGTCAAGTTCATTGGT</t>
  </si>
  <si>
    <t>GATGCAGAAGCTGAAGTCAA</t>
  </si>
  <si>
    <t>NAU5295</t>
  </si>
  <si>
    <t>TGGAATGTCAAAGTTTACCG</t>
  </si>
  <si>
    <t>ATCCACTCTGGAAGCTGAAG</t>
  </si>
  <si>
    <t>HAU1034</t>
  </si>
  <si>
    <t>CTTCTTTTGCGCTTAACAAAC</t>
  </si>
  <si>
    <t>CCACATGGTGTACTTGTGCT</t>
  </si>
  <si>
    <t>SWU18103</t>
  </si>
  <si>
    <t>GGGGACTACGATTCGCTTTA</t>
  </si>
  <si>
    <t>AAAGGCTTCTCATTTCTCGG</t>
  </si>
  <si>
    <t>SWU18141</t>
  </si>
  <si>
    <t>CCACACCTGGAGGGATTTAT</t>
  </si>
  <si>
    <t>ATGGCAGTTACCAGCAACAA</t>
  </si>
  <si>
    <t>NAU1156</t>
  </si>
  <si>
    <t>ACACTCTCTCAGCTGGAACC</t>
  </si>
  <si>
    <t>GGTCTCCCTCTAGCTTGTTG</t>
  </si>
  <si>
    <t>SWU18215</t>
  </si>
  <si>
    <t>TGGAGGTTGGGTTGTTTGTA</t>
  </si>
  <si>
    <t>CACCATTCAAACCCAACAAG</t>
  </si>
  <si>
    <t>SWU18249</t>
  </si>
  <si>
    <t>GGCCCATGAACCACTCTTTA</t>
  </si>
  <si>
    <t>TCACCAGGCTTGATTTAACG</t>
  </si>
  <si>
    <t>NAU3620</t>
  </si>
  <si>
    <t>ACTCGAAATCATTCCCTTCA</t>
  </si>
  <si>
    <t>CATCACCTTACGGTGTCAAG</t>
  </si>
  <si>
    <t>SWU18299</t>
  </si>
  <si>
    <t>CCAGGGAGGAAAGATAACCA</t>
  </si>
  <si>
    <t>GCTCGATGATTGGAGTTGAA</t>
  </si>
  <si>
    <t>CCRI000801</t>
  </si>
  <si>
    <t>CCATACCGCTAGCTTAGGTCA</t>
  </si>
  <si>
    <t>AAATCATGATACCACACGCA</t>
  </si>
  <si>
    <t>NAU2957</t>
  </si>
  <si>
    <t>CCATCGTATTTGTCATGGAA</t>
  </si>
  <si>
    <t>CAAATGTATCAGGCAAACACA</t>
  </si>
  <si>
    <t>NAU2001</t>
  </si>
  <si>
    <t>GCTCAACAGCTTCCTCTCTC</t>
  </si>
  <si>
    <t>AGCAGCCAAAGGTACAAAAG</t>
  </si>
  <si>
    <t>CCRI001070</t>
  </si>
  <si>
    <t>ACGTGTATCATATTCGTTGAACA</t>
  </si>
  <si>
    <t>ATTGAGTGAACCTGTTGGGC</t>
  </si>
  <si>
    <t>BNL1038</t>
  </si>
  <si>
    <t>GCGTATGTGGGGAACAGAAC</t>
  </si>
  <si>
    <t>TGCTTGAGAATCAATTGCCA</t>
  </si>
  <si>
    <t>CIR253</t>
  </si>
  <si>
    <t>CCAACCAAGAAACCAG</t>
  </si>
  <si>
    <t>GTAAGCATGGGCATTT</t>
  </si>
  <si>
    <t>NAU2121</t>
  </si>
  <si>
    <t>CCACTTCTCCCTCATTGTCT</t>
  </si>
  <si>
    <t>CGCAACAGTCACAACCAC</t>
  </si>
  <si>
    <t>NAU0961</t>
  </si>
  <si>
    <t>CAAAGCCATGTCAATCACTC</t>
  </si>
  <si>
    <t>GGGATGGGTGGTAGTTTAAG</t>
  </si>
  <si>
    <t>NAU3036</t>
  </si>
  <si>
    <t>ATCTTGGGAATCTCAAATGG</t>
  </si>
  <si>
    <t>TGCTCCGATGAGTATTCAAA</t>
  </si>
  <si>
    <t>NAU3817</t>
  </si>
  <si>
    <t>TGACAGGAGCTTGTGAGGTA</t>
  </si>
  <si>
    <t>CAAAAGAACATTTGTCCCAGA</t>
  </si>
  <si>
    <t>NAU2714</t>
  </si>
  <si>
    <t>Chr06</t>
  </si>
  <si>
    <t>GCAGCCATTACAGAACATCA</t>
  </si>
  <si>
    <t>TCATTGATCCATTGCTTCTG</t>
  </si>
  <si>
    <t>HAU2886</t>
  </si>
  <si>
    <t>CGGTGATGCCGCGGTCTTAT</t>
  </si>
  <si>
    <t>GGTCGCCTTATCCTCGCTGG</t>
  </si>
  <si>
    <t>CCRI009357</t>
  </si>
  <si>
    <t>CAAGGGATTAATTGGGAAAGC</t>
  </si>
  <si>
    <t>GCATCACTCCTATTCAATTATCTAAA</t>
  </si>
  <si>
    <t>NAU5270</t>
  </si>
  <si>
    <t>GGAAGCACTCGAACCTTTTA</t>
  </si>
  <si>
    <t>GGGAAATAACAACCATCTGC</t>
  </si>
  <si>
    <t>CCRI000327</t>
  </si>
  <si>
    <t>CCAAATTTGCAGTAACACTGTAAGAA</t>
  </si>
  <si>
    <t>AGCGTGGAACCTACAAATGG</t>
  </si>
  <si>
    <t>SWU19224</t>
  </si>
  <si>
    <t>GTTTGGTTTCCGAGTGAACA</t>
  </si>
  <si>
    <t>TCTCATCTGGGTTTTCCTCA</t>
  </si>
  <si>
    <t>CCRI010576</t>
  </si>
  <si>
    <t>CACACCACCTTCATAAGCAAA</t>
  </si>
  <si>
    <t>AATCTCAACCTCATTTCTAGAGTTAAA</t>
  </si>
  <si>
    <t>CCRI009485</t>
  </si>
  <si>
    <t>TCCAGCTTATTGAGATGGGTTT</t>
  </si>
  <si>
    <t>CAAACTTTAATGTAGCCGTCCA</t>
  </si>
  <si>
    <t>CCRI010496</t>
  </si>
  <si>
    <t>TGTAAACGTTAGTCGCCAAGT</t>
  </si>
  <si>
    <t>AATCCCTTCGTAAGATCAACTTT</t>
  </si>
  <si>
    <t>CCRI010976</t>
  </si>
  <si>
    <t>TTCACTTTCTCTCCCTCTCTGG</t>
  </si>
  <si>
    <t>CCAACTGTAAAGGCGTGGAT</t>
  </si>
  <si>
    <t>CCRI010569</t>
  </si>
  <si>
    <t>CATTAATTGGAGGGCTCGTG</t>
  </si>
  <si>
    <t>AAAGCCCTTATCGGTTCTCC</t>
  </si>
  <si>
    <t>BNL2884</t>
  </si>
  <si>
    <t>TCAACTCATACCAAATCAATTCC</t>
  </si>
  <si>
    <t>CCCTGTTTTGTTCAATGGGT</t>
  </si>
  <si>
    <t>MON_DPL0257</t>
    <phoneticPr fontId="3" type="noConversion"/>
  </si>
  <si>
    <t>TAGCATGTGTTAGAGGAAACACCA</t>
  </si>
  <si>
    <t>CAACAAGGTCATGGGATATAGTGA</t>
  </si>
  <si>
    <t>NAU3612</t>
  </si>
  <si>
    <t>TGTCGAGGATCTTAACAGCA</t>
  </si>
  <si>
    <t>GGGATCGTGATTGAGATAGG</t>
  </si>
  <si>
    <t>CCRI010846</t>
  </si>
  <si>
    <t>GCATTCATAATGGGAACTATTCA</t>
  </si>
  <si>
    <t>TCCCATTCAAGTTAGACCAAA</t>
  </si>
  <si>
    <t>SWU19804</t>
  </si>
  <si>
    <t>CCACTGGACCTTGTTTCCTT</t>
  </si>
  <si>
    <t>CGAGTTTCTCAGGTTCGACA</t>
  </si>
  <si>
    <t>CIR128</t>
  </si>
  <si>
    <t>AACAAACATGCGTGC</t>
  </si>
  <si>
    <t>TGATGAGTGTAAATGGGA</t>
  </si>
  <si>
    <t>CCRI003111</t>
  </si>
  <si>
    <t>CCAGCATTAACGCATTGAGA</t>
  </si>
  <si>
    <t>AATTTCAGGCCAATAACGGA</t>
  </si>
  <si>
    <t>SWU10004</t>
  </si>
  <si>
    <t>Chr07</t>
  </si>
  <si>
    <t>GGCCGTCATTGGAATTAGAC</t>
  </si>
  <si>
    <t>CCACCTCTCTTGCCTTCAAT</t>
  </si>
  <si>
    <t>SWU10059</t>
  </si>
  <si>
    <t>TCAACCATCCAACTCTCCAA</t>
  </si>
  <si>
    <t>AGACAATAAGCCAACCACCC</t>
  </si>
  <si>
    <t>NAU4030</t>
  </si>
  <si>
    <t>TTGCTGTCATGGGTCATATC</t>
  </si>
  <si>
    <t>CAAAACAACGGTGGTGTAAG</t>
  </si>
  <si>
    <t>NAU3581</t>
  </si>
  <si>
    <t>TGCTGAGTTCTCTGTCTCCA</t>
  </si>
  <si>
    <t>TCAATTTACCAACCCCATCT</t>
  </si>
  <si>
    <t>NAU1043</t>
  </si>
  <si>
    <t>GTATCCGCCCACAAATAAAG</t>
  </si>
  <si>
    <t>GCATCGTGAGAGAAAGTGAA</t>
  </si>
  <si>
    <t>SWU10228</t>
  </si>
  <si>
    <t>TGAAGGATGGGTTAGCAACA</t>
  </si>
  <si>
    <t>AAATGAAGAACAGCCGAAGC</t>
  </si>
  <si>
    <t>CCRI000581</t>
  </si>
  <si>
    <t>GGGAAATTTGACAAAGATCGAA</t>
  </si>
  <si>
    <t>TTGGCCATCAAACTATACAACG</t>
  </si>
  <si>
    <t>CCRI000735</t>
  </si>
  <si>
    <t>TGGCCAAATCAATGAATAACTG</t>
  </si>
  <si>
    <t>CCTTGTGAAGACAATTGCGA</t>
  </si>
  <si>
    <t>MON_CGR6815</t>
    <phoneticPr fontId="3" type="noConversion"/>
  </si>
  <si>
    <t>TCCTGCTCCGGAACTCTTTA</t>
  </si>
  <si>
    <t>CCTCGTCTTCCTCTTCCTCC</t>
  </si>
  <si>
    <t>CCRI000786</t>
  </si>
  <si>
    <t>TCAGAAACACATCCTTGCCA</t>
  </si>
  <si>
    <t>TTTCGGATTGAGGGTATTGC</t>
  </si>
  <si>
    <t>CCRI000957</t>
  </si>
  <si>
    <t>AAATTTAGATGTTCTGATGAACCAA</t>
  </si>
  <si>
    <t>AAACGTTGCCCATTTACAGC</t>
  </si>
  <si>
    <t>SWU10828</t>
  </si>
  <si>
    <t>TGTTCTCCTACAAGAGGTCTGA</t>
  </si>
  <si>
    <t>TCAAGGTGGCATTCAAGGTA</t>
  </si>
  <si>
    <t>SWU10856</t>
  </si>
  <si>
    <t>GTTTGTTGGCAAATACGAGC</t>
  </si>
  <si>
    <t>GCACAGGATGTTGAATGAGG</t>
  </si>
  <si>
    <t>SWU10894</t>
  </si>
  <si>
    <t>CGCTTCCCAGTGATACGTTA</t>
  </si>
  <si>
    <t>TTCTCCTTCTCCATCCATCC</t>
  </si>
  <si>
    <t>NAU3422</t>
  </si>
  <si>
    <t>Chr08</t>
  </si>
  <si>
    <t>TTGAAGTACACCCAACCTTTT</t>
  </si>
  <si>
    <t>TAAATGCATCAACTGGGATG</t>
  </si>
  <si>
    <t>NAU3324</t>
  </si>
  <si>
    <t>AAAATACCCCCTTTCACCTC</t>
  </si>
  <si>
    <t>CAACATTGAAAAGCCATGAA</t>
  </si>
  <si>
    <t>NAU3793</t>
  </si>
  <si>
    <t>TTGCAACAGCTCTGATGTTT</t>
  </si>
  <si>
    <t>TTTTGCCCTCTCTTTTATCC</t>
  </si>
  <si>
    <t>HAU1782</t>
  </si>
  <si>
    <t>GAGAGACGGGCACAGATAGT</t>
  </si>
  <si>
    <t>TTCTAGCAACTTCCGAAACC</t>
  </si>
  <si>
    <t>NAU2293</t>
  </si>
  <si>
    <t>ATCATCCATTAGGCACCAAC</t>
  </si>
  <si>
    <t>GAGGGAAGAAGCAGCTAACA</t>
  </si>
  <si>
    <t>SWU13107</t>
  </si>
  <si>
    <t>AATTGGAATGGGAGCAGTTC</t>
  </si>
  <si>
    <t>CAAGCACCAAACCAGTGTTC</t>
  </si>
  <si>
    <t>CCRI012469</t>
  </si>
  <si>
    <t>AAGTCCCTCCTGATGTGGTG</t>
  </si>
  <si>
    <t>TGACTATTACGCAAATGGACAG</t>
  </si>
  <si>
    <t>BNL3792</t>
  </si>
  <si>
    <t>TTCGAGATCCCCTGTTCTGA</t>
  </si>
  <si>
    <t>CATATTCCAGTCAAACCAAACG</t>
  </si>
  <si>
    <t>CCRI006550</t>
  </si>
  <si>
    <t>TCAATTGGGCAGTCGATCTT</t>
  </si>
  <si>
    <t>AACAGCATGCATCAGAGCC</t>
  </si>
  <si>
    <t>GH390</t>
  </si>
  <si>
    <t>GGTAGTGGCAAGGATTAGCATCC</t>
  </si>
  <si>
    <t>TCCAAAGCAAGCTATCGATTGTGG</t>
  </si>
  <si>
    <t>CCRI006336</t>
  </si>
  <si>
    <t>AGGCCAAGAAGAGTGTGTGAA</t>
  </si>
  <si>
    <t>AACCTTTGTTGAATGGCTCG</t>
  </si>
  <si>
    <t>SWU19543</t>
  </si>
  <si>
    <t>AGTCGACTGTAGTCCCCCTG</t>
  </si>
  <si>
    <t>TAGGAACTATCCCCGGAATG</t>
  </si>
  <si>
    <t>HAU3177</t>
  </si>
  <si>
    <t>TCAGAATCCTCTTCTCTTCTCTG</t>
  </si>
  <si>
    <t>GCAACGCCTGTAAGTCCCCA</t>
  </si>
  <si>
    <t>NAU5078</t>
  </si>
  <si>
    <t>TCTCGCTACCCAATCAAAAC</t>
  </si>
  <si>
    <t>ATCTCCGAGTTGGAGTAAGC</t>
  </si>
  <si>
    <t>CCRI006238</t>
  </si>
  <si>
    <t>GGTGCATGTCCAACACATCT</t>
  </si>
  <si>
    <t>TTCTGGGCTTTAAAGGAGCC</t>
  </si>
  <si>
    <t>CCRI006217</t>
  </si>
  <si>
    <t>TCACCATTGGCGGTGTATTA</t>
  </si>
  <si>
    <t>TGCGTTCCACAGATCTCAAC</t>
  </si>
  <si>
    <t>NAU5468</t>
  </si>
  <si>
    <t>Chr09</t>
  </si>
  <si>
    <t>CAACAAACCGGAATCTTAGG</t>
  </si>
  <si>
    <t>TTTTAGGATTTTCCCAGACG</t>
  </si>
  <si>
    <t>NAU3538</t>
  </si>
  <si>
    <t>GGAACGTAAACAGGTTGCTT</t>
  </si>
  <si>
    <t>CCCACAAAACATTCAAGACA</t>
  </si>
  <si>
    <t>CCRI009096</t>
  </si>
  <si>
    <t>TAGTAATGGCGTCGGAGAAA</t>
  </si>
  <si>
    <t>CCAAGGATACCATGAATCGAA</t>
  </si>
  <si>
    <t>CCRI001988</t>
  </si>
  <si>
    <t>TTAGCAAATACGAAGCATTCAA</t>
  </si>
  <si>
    <t>GCAATGTATATATGTTTATGCAAATGA</t>
  </si>
  <si>
    <t>CCRI009260</t>
  </si>
  <si>
    <t>GGCCGAATGTTCCCTTTACT</t>
  </si>
  <si>
    <t>TGAGGGTAAGAGAGGCAGGA</t>
  </si>
  <si>
    <t>NAU3159</t>
  </si>
  <si>
    <t>CTGAATGGATTTTTACAGCA</t>
  </si>
  <si>
    <t>TGAGTTAGATCCCCAGATGAA</t>
  </si>
  <si>
    <t>CCRI005992</t>
  </si>
  <si>
    <t>TGGATGTGCCCAAATCTGT</t>
  </si>
  <si>
    <t>TCAAGAAGTTTGAAACCGCC</t>
  </si>
  <si>
    <t>CCRI005266</t>
  </si>
  <si>
    <t>TGTAGGAGGTCCCAAGTTCG</t>
  </si>
  <si>
    <t>GCAGAGATTCGAACCCAAGT</t>
  </si>
  <si>
    <t>BNL3779</t>
  </si>
  <si>
    <t>ATACACCAGGCTGGAAGGTG</t>
  </si>
  <si>
    <t>AAAATTGTACTCTTTTGTGAAATCC</t>
  </si>
  <si>
    <t>BNL1672</t>
  </si>
  <si>
    <t>TGGATTTGTCCCTCTGTGTG</t>
  </si>
  <si>
    <t>AACCAACTTTTCCAACACCG</t>
  </si>
  <si>
    <t>SWU15226</t>
  </si>
  <si>
    <t>GCTCCCTGTTTCTCACCTTC</t>
  </si>
  <si>
    <t>GCAAAACGTTCTATTGCGGT</t>
  </si>
  <si>
    <t>HAU2122</t>
  </si>
  <si>
    <t>CCACCTTTCGGGGCTCCTTC</t>
  </si>
  <si>
    <t>GCCGCCCCGGTGAGTAAATA</t>
  </si>
  <si>
    <t>GH495</t>
  </si>
  <si>
    <t>AAACTCTTAGCCTTGTCCATGAAAG</t>
  </si>
  <si>
    <t>TGATCAAAGATGGGAGAAAAGAGTC</t>
  </si>
  <si>
    <t>NAU0848</t>
  </si>
  <si>
    <t>CCAAAACTTCTACTTGACCTTG</t>
  </si>
  <si>
    <t>GCTGAAATAGCTTCCCATTC</t>
  </si>
  <si>
    <t>Gh247</t>
  </si>
  <si>
    <t>CTTCTTCCGCCACGTAAGTCC</t>
  </si>
  <si>
    <t>CAGCCTAACCAAGAACCCAATCG</t>
  </si>
  <si>
    <t>NAU4862</t>
  </si>
  <si>
    <t>CAATAGGACTTTGGGTTTGG</t>
  </si>
  <si>
    <t>GAGGATCAGAAAAGCTTCCA</t>
  </si>
  <si>
    <t>JESPR290</t>
  </si>
  <si>
    <t>ACCGGTCAGTCCTCATAATC?</t>
  </si>
  <si>
    <t>GCCAAGGTCGTAGTCCAGG?</t>
  </si>
  <si>
    <t>CCRI009610</t>
  </si>
  <si>
    <t>TATGGCAAATGCCAATGCTA</t>
  </si>
  <si>
    <t>CCACCATTACTGAAAGCTCCTT</t>
  </si>
  <si>
    <t>SWU15536</t>
  </si>
  <si>
    <t>AACCGACACTCAAGTGCAAG</t>
  </si>
  <si>
    <t>TTTCTGCTGGAATGAACAGC</t>
  </si>
  <si>
    <t>NAU3414</t>
  </si>
  <si>
    <t>CAACTTCCCAAGCTCGTATT</t>
  </si>
  <si>
    <t>GTTCAACTTCTCTCTTCCCTCT</t>
  </si>
  <si>
    <t>NAU1079</t>
  </si>
  <si>
    <t>GGTCAGGGTTTAAATGCAAC</t>
  </si>
  <si>
    <t>CCTCTCTTTCTCTCTATTCTCTTCC</t>
  </si>
  <si>
    <t>NAU2354</t>
  </si>
  <si>
    <t>AATATCTCCGTCGCCAATTA</t>
  </si>
  <si>
    <t>GAAACTTCCTCCTCCTTTCC</t>
  </si>
  <si>
    <t>GH379</t>
  </si>
  <si>
    <t>Chr10</t>
  </si>
  <si>
    <t>CTGAAATATTGAAAGACATGAAAGAGAAGC</t>
  </si>
  <si>
    <t>TGACACATCTGATTTTCTGGTCGTC</t>
  </si>
  <si>
    <t>CCRI007644</t>
  </si>
  <si>
    <t>GGAGAGACCGTAGTGGGTCA</t>
  </si>
  <si>
    <t>GAGGACGCCATGAAAGAGAA</t>
  </si>
  <si>
    <t>NAU1120</t>
  </si>
  <si>
    <t>GTTAAGGGAACTCGACCAGA</t>
  </si>
  <si>
    <t>TGCAACTAAAGGCTGATGAA</t>
  </si>
  <si>
    <t>NAU1066</t>
  </si>
  <si>
    <t>GGCATACTTGCTTCCGTATT</t>
  </si>
  <si>
    <t>CCGAGCTAAATCCATACCAC</t>
  </si>
  <si>
    <t>NAU1368</t>
  </si>
  <si>
    <t>TTGGGTTGTCTCAAGAAGGT</t>
  </si>
  <si>
    <t>CCTCTCTCAGCCATGCTACT</t>
  </si>
  <si>
    <t>NAU2166</t>
  </si>
  <si>
    <t>TTTGACAGAATGCACTACCC</t>
  </si>
  <si>
    <t>AGGTTTGAAATCGTCATGGT</t>
  </si>
  <si>
    <t>CCRI006146</t>
  </si>
  <si>
    <t>GGGAGAAAGCTCTTCCCTTT</t>
  </si>
  <si>
    <t>GAACAGTGAATCGAACAACACAA</t>
  </si>
  <si>
    <t>Gh236</t>
  </si>
  <si>
    <t>CTTTTTCCGTTTGCTTTTTCTCAACTC</t>
  </si>
  <si>
    <t>ATACAACAATGATGGTGGCAATGTG</t>
  </si>
  <si>
    <t>BNL2705</t>
  </si>
  <si>
    <t>TGGTGACTGAACTTTGTCCG</t>
  </si>
  <si>
    <t>CGACGTCGTTTTGCTTTTAC</t>
  </si>
  <si>
    <t>BNL3790</t>
  </si>
  <si>
    <t>TTCAGAATGTGTTAGACTAGCTGG</t>
  </si>
  <si>
    <t>AAAGAAGGAAGTGTGGGCAG</t>
  </si>
  <si>
    <t>CCRI007160</t>
  </si>
  <si>
    <t>GCGGACAAAGAACATGACAG</t>
  </si>
  <si>
    <t>AAATCACACGTTAAACCGAAA</t>
  </si>
  <si>
    <t>SWU12648</t>
  </si>
  <si>
    <t>GTCGGTGCTGTAGAAGCGTA</t>
  </si>
  <si>
    <t>CCCTGGGCAATAGAAGAAGA</t>
  </si>
  <si>
    <t>CCRI007795</t>
  </si>
  <si>
    <t>TGAATCCATTCCATGGACAAC</t>
  </si>
  <si>
    <t>CCAGTTGGCTTTATGTGTCAGA</t>
  </si>
  <si>
    <t>BNL2691</t>
  </si>
  <si>
    <t>TAAGATGATCGTCCCCCGTA</t>
  </si>
  <si>
    <t>TGGGAAGATATTTGGTGGGA</t>
  </si>
  <si>
    <t>CCRI005850</t>
  </si>
  <si>
    <t>AACCTGCCAAGAGCTTGTTC</t>
  </si>
  <si>
    <t>TTTCCCAGACAGTGTCCGAT</t>
  </si>
  <si>
    <t>HAU2824</t>
  </si>
  <si>
    <t>CCGTGGAGCAGTCACCAGTC</t>
  </si>
  <si>
    <t>GCTGGAGGCGGGTGTAACAT</t>
  </si>
  <si>
    <t>NAU0980</t>
  </si>
  <si>
    <t>Chr11</t>
  </si>
  <si>
    <t>AAAGAGGGTATCGGGAAAAT</t>
  </si>
  <si>
    <t>GGTGCCATAAAAATTACAGTGG</t>
  </si>
  <si>
    <t>NAU5192</t>
  </si>
  <si>
    <t>ACAATGGAAGAAAAGCCTTG</t>
  </si>
  <si>
    <t>TTCTTGCTCTGTTTCCCTTT</t>
  </si>
  <si>
    <t>CIR254</t>
  </si>
  <si>
    <t>CTCATCACCATCAAGAAA</t>
  </si>
  <si>
    <t>CTCTCACCACCACCC</t>
  </si>
  <si>
    <t>HAU0848</t>
  </si>
  <si>
    <t>AATGAGCTATGGTTGGGGTA</t>
  </si>
  <si>
    <t>AACCACACATGCTCAAACAG</t>
  </si>
  <si>
    <t>MON_DPL0900</t>
    <phoneticPr fontId="3" type="noConversion"/>
  </si>
  <si>
    <t>CGTAGCCATAGATGTTTCCGA</t>
  </si>
  <si>
    <t>TGTATTTCAACACATCGCGT</t>
  </si>
  <si>
    <t>CCRI001784</t>
  </si>
  <si>
    <t>AAGATTCGAACTAGCATCTTTCA</t>
  </si>
  <si>
    <t>TCTTCTCCTACACGTCTGATGG</t>
  </si>
  <si>
    <t>CCRI005858</t>
  </si>
  <si>
    <t>TAAATTGGCTGGGTTTCCAC</t>
  </si>
  <si>
    <t>TGTCATGTTAATTGGCCACG</t>
  </si>
  <si>
    <t>BNL1404</t>
  </si>
  <si>
    <t>CGAGAGCCCACTAACAGAAA</t>
  </si>
  <si>
    <t>CCATTTGTTTTTTCCCCCTT</t>
  </si>
  <si>
    <t>NAU3234</t>
  </si>
  <si>
    <t>GTGATCGGAGAGAGGGTAAA</t>
  </si>
  <si>
    <t>TCAAACAACACTAACCACGTC</t>
  </si>
  <si>
    <t>CCRI002378</t>
  </si>
  <si>
    <t>TGGTGACACTGGACCTTTCA</t>
  </si>
  <si>
    <t>ACACACGTCACAGCAGATCA</t>
  </si>
  <si>
    <t>NAU1103</t>
  </si>
  <si>
    <t>GGAGCCAGAAGTTGAGAAAA</t>
  </si>
  <si>
    <t>TTCGGCTTCTGCTTTTACTT</t>
  </si>
  <si>
    <t>SWU16031</t>
  </si>
  <si>
    <t>AGAAGATCAAGGTCGCCAAT</t>
  </si>
  <si>
    <t>GCGACCGGAATCAAAAAGTA</t>
  </si>
  <si>
    <t>CCRI002635</t>
  </si>
  <si>
    <t>CGAGCAATACGGACACTTCA</t>
  </si>
  <si>
    <t>TTTAAGTGGTTGGTTGAGTACATAAT</t>
  </si>
  <si>
    <t>SWU12250</t>
  </si>
  <si>
    <t>GCACCAATTTGAACGAACAC</t>
  </si>
  <si>
    <t>CCAGAGCAGGACCCATAAAT</t>
  </si>
  <si>
    <t>CCRI007842</t>
  </si>
  <si>
    <t>CTGTTCTGAGGACGGTTTGG</t>
  </si>
  <si>
    <t>ACTACGAATGCACGGGCTAA</t>
  </si>
  <si>
    <t>MON_DPL0617</t>
    <phoneticPr fontId="3" type="noConversion"/>
  </si>
  <si>
    <t>CACAATAGCAAACTGGAATCACTC</t>
  </si>
  <si>
    <t>TGGATGTCTGCAAACCCTTAAT</t>
  </si>
  <si>
    <t>CCRI008725</t>
  </si>
  <si>
    <t>ACGATAAGATGAACCGGCAG</t>
  </si>
  <si>
    <t>AAATTTACACAAGGCGTGGC</t>
  </si>
  <si>
    <t>BNL1066</t>
  </si>
  <si>
    <t>ACATTTCCACCCAAGTCCAA</t>
  </si>
  <si>
    <t>ACTCTATGCCGCCTCTCGTA</t>
  </si>
  <si>
    <t>NAU2152</t>
  </si>
  <si>
    <t>GAAAACAAGGCACTTGAACC</t>
  </si>
  <si>
    <t>GATCGATCAAAACCGGTAAC</t>
  </si>
  <si>
    <t>CCRI002586</t>
  </si>
  <si>
    <t>GAAGGGCTAACATATGCGGA</t>
  </si>
  <si>
    <t>AGCCGATGCTTTCTTCTTGA</t>
  </si>
  <si>
    <t>SWU16631</t>
  </si>
  <si>
    <t>TACACAAGCGTCCACAAGGT</t>
  </si>
  <si>
    <t>GGTGTTTTTGAAGGATGGGT</t>
  </si>
  <si>
    <t>NAU3109</t>
  </si>
  <si>
    <t>Chr12</t>
  </si>
  <si>
    <t>CTACTGAGCTGCTTCTGCTG</t>
  </si>
  <si>
    <t>ATCCAAGATGGAGAGATGGA</t>
  </si>
  <si>
    <t>MON_CGR5640</t>
    <phoneticPr fontId="3" type="noConversion"/>
  </si>
  <si>
    <t>TGCCTTAATTCTGGATGCCT</t>
  </si>
  <si>
    <t>CCAGACAAACATATATGGGTAGTGA</t>
  </si>
  <si>
    <t>CCRI008547</t>
  </si>
  <si>
    <t>AATGGCAATGGCAGCAAC</t>
  </si>
  <si>
    <t>AGATTGAAGCCGTCAAGAGG</t>
  </si>
  <si>
    <t>NAU5218</t>
  </si>
  <si>
    <t>CGACACCTCTCCGTAATTCT</t>
  </si>
  <si>
    <t>CAACCTCTCCAAGCTTTCAT</t>
  </si>
  <si>
    <t>MON_CGR5111</t>
    <phoneticPr fontId="3" type="noConversion"/>
  </si>
  <si>
    <t>GGAATTCGTGAACTCCTCTGA</t>
  </si>
  <si>
    <t>GTGAGGGTGTCCTTTGGAGA</t>
  </si>
  <si>
    <t>NAU4942</t>
  </si>
  <si>
    <t>TGCTTCTCCTTTCCTTCATC</t>
  </si>
  <si>
    <t>GTTTTGAGAGACGAGGCACT</t>
  </si>
  <si>
    <t>SWU18358</t>
  </si>
  <si>
    <t>TCCCGAGTTCGAACCTTATC</t>
  </si>
  <si>
    <t>CACGTGTAGAACACAATTGACG</t>
  </si>
  <si>
    <t>CCRI008540</t>
  </si>
  <si>
    <t>GCGTTGAAACGCATTATTCTC</t>
  </si>
  <si>
    <t>GATGACGGCTTAGGCTTTGA</t>
  </si>
  <si>
    <t>HAU1666</t>
  </si>
  <si>
    <t>GAGGGTGCATCAAAAATCAT</t>
  </si>
  <si>
    <t>ATGGTTGGCGTTTAATTCTC</t>
  </si>
  <si>
    <t>HAU1306</t>
  </si>
  <si>
    <t>CCAAAACGCTAAAACCCTAA</t>
  </si>
  <si>
    <t>AAGCAATTCCAGGTCTGAAG</t>
  </si>
  <si>
    <t>BNL2709</t>
  </si>
  <si>
    <t>AGTGGACAAACAATCTTTTTGG</t>
  </si>
  <si>
    <t>ACATAAGGAAAGGAACAAGAAGC</t>
  </si>
  <si>
    <t>HAU3002</t>
  </si>
  <si>
    <t>TTGGAGTCGTTGGTGAGGCG</t>
  </si>
  <si>
    <t>AATGTCCCCACTCCCAGCCT</t>
  </si>
  <si>
    <t>HAU1454</t>
  </si>
  <si>
    <t>TCGGAGATAAAAAGGACTGC</t>
  </si>
  <si>
    <t>GGGGGCTATTTCAGTTGAC</t>
  </si>
  <si>
    <t>NAU2671</t>
  </si>
  <si>
    <t>TTGCAACCCTAATGTCAATG</t>
  </si>
  <si>
    <t>AAACGATGGGAAAAGTGGTA</t>
  </si>
  <si>
    <t>NAU3778</t>
  </si>
  <si>
    <t>GAGAAGCAGCCACTCATGTA</t>
  </si>
  <si>
    <t>CCCCACCCTATGATGAATAA</t>
  </si>
  <si>
    <t>NAU1301</t>
  </si>
  <si>
    <t>AAACCCCGATTAGACATCAA</t>
  </si>
  <si>
    <t>CAAGTGTGCTCTCTGCAATG</t>
  </si>
  <si>
    <t>MON_CGR5152</t>
    <phoneticPr fontId="3" type="noConversion"/>
  </si>
  <si>
    <t>CCCATTTGTTGGGTAGGAGT</t>
  </si>
  <si>
    <t>TGTCAGTAGATTTCCCAGTGAGTT</t>
  </si>
  <si>
    <t>SWU21717</t>
  </si>
  <si>
    <t>Chr13</t>
  </si>
  <si>
    <t>AAAGTATGACCGACCCATCG</t>
  </si>
  <si>
    <t>AGCTGCATTTGAACAAGCTG</t>
  </si>
  <si>
    <t>MON_CGR5352</t>
    <phoneticPr fontId="3" type="noConversion"/>
  </si>
  <si>
    <t>CCCTTCTTCAACACCAATCTC</t>
  </si>
  <si>
    <t>AAGAAGAAGAGCACCCTGGA</t>
  </si>
  <si>
    <t>CCRI004514</t>
  </si>
  <si>
    <t>CGAACTTGCTGGTGTTTCAA</t>
  </si>
  <si>
    <t>GCATCAAAGCTGCTTCAGGT</t>
  </si>
  <si>
    <t>CCRI004438</t>
  </si>
  <si>
    <t>TCAAACAAGTAATCAAATCAATTAGTC</t>
  </si>
  <si>
    <t>CTATTTGATTGGTGCCTGAAA</t>
  </si>
  <si>
    <t>CCRI004219</t>
  </si>
  <si>
    <t>TTTGAATTGTTAACTCATGACACC</t>
  </si>
  <si>
    <t>TGTGGCAGTTCACGTGTATAAT</t>
  </si>
  <si>
    <t>HAU1779</t>
  </si>
  <si>
    <t>TGAGCTTGCTAAGGGGATAG</t>
  </si>
  <si>
    <t>CCATCCACAGTGAGTCAGAA</t>
  </si>
  <si>
    <t>NAU5032</t>
  </si>
  <si>
    <t>CTTCACGAGTGTTCCATCTG</t>
  </si>
  <si>
    <t>GGCTTTGAACCTCTTCTTCA</t>
  </si>
  <si>
    <t>CCRI011905</t>
  </si>
  <si>
    <t>ATAACGTCTGGGCAGGGTTT</t>
  </si>
  <si>
    <t>GGGTTTGGCTAGGAGGAATC</t>
  </si>
  <si>
    <t>CCRI007710</t>
  </si>
  <si>
    <t>AAGCAAGGATTCACAATGCC</t>
  </si>
  <si>
    <t>CTGAAATGGTGGAGGTTTAGG</t>
  </si>
  <si>
    <t>CCRI004622</t>
  </si>
  <si>
    <t>TGAGGCCCATTTCCTATCAC</t>
  </si>
  <si>
    <t>GGGAAAGTCCGCTAGAAACC</t>
  </si>
  <si>
    <t>MON_CGR5021</t>
    <phoneticPr fontId="3" type="noConversion"/>
  </si>
  <si>
    <t>CCAGTCGTAGCCGCAGTTAT</t>
  </si>
  <si>
    <t>CACTGAATGGGAACATGGTG</t>
  </si>
  <si>
    <t>MON_CGR5554</t>
    <phoneticPr fontId="3" type="noConversion"/>
  </si>
  <si>
    <t>GGTTTCCTGGTGTTCCTCCT</t>
  </si>
  <si>
    <t>AGAAAGAAACACAGATGACGGA</t>
  </si>
  <si>
    <t>NAU5345</t>
  </si>
  <si>
    <t>AAAGGCAGAGAAACCTGATG</t>
  </si>
  <si>
    <t>CCTCCAAAGGTAAAGCAAGA</t>
  </si>
  <si>
    <t>CCRI006616</t>
  </si>
  <si>
    <t>GGTTGAGCGTTCGACTGACT</t>
  </si>
  <si>
    <t>TGATGGGTGACAGTAGCTACAAA</t>
  </si>
  <si>
    <t>CIR188</t>
  </si>
  <si>
    <t>TCCAAGTAATCCACAACA</t>
  </si>
  <si>
    <t>GCAACAAAGAATTGCAT</t>
  </si>
  <si>
    <t>CCRI010816</t>
  </si>
  <si>
    <t>AAACCCAACAGCAACAGGAC</t>
  </si>
  <si>
    <t>AATGGAGAGCCGAACATCAG</t>
  </si>
  <si>
    <t>SWU22553</t>
  </si>
  <si>
    <t>TAACAGACAATGTTTGCCCC</t>
  </si>
  <si>
    <t>AGCTGGAATGGAAAAAGTGC</t>
  </si>
  <si>
    <t>HAU1438</t>
  </si>
  <si>
    <t>Chr14</t>
  </si>
  <si>
    <t>GAAATGTTTGCCTGGTCAAT</t>
  </si>
  <si>
    <t>CCTTCGTTTTATCCGAAAAG</t>
  </si>
  <si>
    <t>SWU13899</t>
  </si>
  <si>
    <t>CACACACCCCCAAACATATC</t>
  </si>
  <si>
    <t>GCCCAGAGCAGATAAAAAGG</t>
  </si>
  <si>
    <t>CCRI012417</t>
  </si>
  <si>
    <t>TGGATTGTCATGCCAACATT</t>
  </si>
  <si>
    <t>AAATTGGGTGACCATTTGTG</t>
  </si>
  <si>
    <t>SWU13946</t>
  </si>
  <si>
    <t>AGAGCACGATGAAACAAGGA</t>
  </si>
  <si>
    <t>CTTGCGACAAGCAGAGAGTC</t>
  </si>
  <si>
    <t>NAU0823</t>
  </si>
  <si>
    <t>CGACCAAAGAAGTTTAACCA</t>
  </si>
  <si>
    <t>AAATTTGCAGGTGGGTTTAG</t>
  </si>
  <si>
    <t>SWU13967</t>
  </si>
  <si>
    <t>CCCGTGACTTTTTCTTAGC</t>
  </si>
  <si>
    <t>GCCAAGCTTTTCTTCAAGG</t>
  </si>
  <si>
    <t>SWU13978</t>
  </si>
  <si>
    <t>AGCCCAATCCGAAATCTATG</t>
  </si>
  <si>
    <t>CGAGAGGGGTAGGAGAAGAA</t>
  </si>
  <si>
    <t>SWU13979</t>
  </si>
  <si>
    <t>GTCCACAATTTGGTGGCTTT</t>
  </si>
  <si>
    <t>GTTCCCAATAGGTACGATGTCA</t>
  </si>
  <si>
    <t>SWU13988</t>
  </si>
  <si>
    <t>GGGGGTTAAATGATTTGAGG</t>
  </si>
  <si>
    <t>ATGTTCAGGAAAGGCAAAGG</t>
  </si>
  <si>
    <t>CCRI012741</t>
  </si>
  <si>
    <t>CCATGTACCCAAAGTCGGTC</t>
  </si>
  <si>
    <t>GCTCATTCGCTCCTCTTCTG</t>
  </si>
  <si>
    <t>NAU3648</t>
  </si>
  <si>
    <t>ACCATCCGTCTCATTGTTTT</t>
  </si>
  <si>
    <t>TCCATCAAGCAATTTGAGAA</t>
  </si>
  <si>
    <t>CCRI012874</t>
  </si>
  <si>
    <t>GGAAGCTTGCTGCTATCGAG</t>
  </si>
  <si>
    <t>GCAAGTAATTGAAATATGATGGGA</t>
  </si>
  <si>
    <t>SWU14260</t>
  </si>
  <si>
    <t>GAGGCACTTCACCATACCAA</t>
  </si>
  <si>
    <t>GCACTAGGGTGAAGGGATGT</t>
  </si>
  <si>
    <t>SWU14457</t>
  </si>
  <si>
    <t>CGTTAATTCAGTTTGGAGCG</t>
  </si>
  <si>
    <t>GAAGAGGAACCCAAGACTCG</t>
  </si>
  <si>
    <t>SWU14483</t>
  </si>
  <si>
    <t>AGCCAACATCCCTCTCTTGT</t>
  </si>
  <si>
    <t>CATGAAAGACGTTAGATCGGAG</t>
  </si>
  <si>
    <t>CCRI012760</t>
  </si>
  <si>
    <t>CCCTGGAAGAGGGAAAGTCT</t>
  </si>
  <si>
    <t>CAAAGACATCAAATGCGCTC</t>
  </si>
  <si>
    <t>SWU14535</t>
  </si>
  <si>
    <t>CGCTCTCATTTTGAGCGTTA</t>
  </si>
  <si>
    <t>GATATCGGCCGACTGAGAAT</t>
  </si>
  <si>
    <t>HAU1455</t>
  </si>
  <si>
    <t>GAAGGTCAATCCAAGGTGTC</t>
  </si>
  <si>
    <t>TGGCTCCTAGTTGTTTTTCC</t>
  </si>
  <si>
    <t>SWU14600</t>
  </si>
  <si>
    <t>AAACCGCTCAATTTAGCACC</t>
  </si>
  <si>
    <t>CTCTTCGAAGGTTGCCATTT</t>
  </si>
  <si>
    <t>CCRI012157</t>
  </si>
  <si>
    <t>GGTGGGTGGTGTATCGTCAT</t>
  </si>
  <si>
    <t>TCGCTTCTGGTGGGTATTTC</t>
  </si>
  <si>
    <t>CCRI012809</t>
  </si>
  <si>
    <t>CACGCGAATAGCCTGTCATA</t>
  </si>
  <si>
    <t>GTTCCAACGTACCGCAAACT</t>
  </si>
  <si>
    <t>SWU14675</t>
  </si>
  <si>
    <t>AAGTCTTTCCCTACAGGCCA</t>
  </si>
  <si>
    <t>AGTCAAAGTCGACACAACGG</t>
  </si>
  <si>
    <t>CCRI012114</t>
  </si>
  <si>
    <t>TTTGGACCCACCCACTTCTA</t>
  </si>
  <si>
    <t>TGGCAGTCAAAGGTCAAAGA</t>
  </si>
  <si>
    <t>CIR228</t>
  </si>
  <si>
    <t>TCCAGGTAAACTCAACAA</t>
  </si>
  <si>
    <t>TCATCAGTTCAATCACAAG</t>
  </si>
  <si>
    <t>BNL0236</t>
  </si>
  <si>
    <t>TGCCACCAGTATACCTGTGA</t>
  </si>
  <si>
    <t>TGCAACTCGGTATAAGGTAACTAA</t>
  </si>
  <si>
    <t>Chr15</t>
  </si>
  <si>
    <t>GTAACCACATTTCGACGGTG</t>
  </si>
  <si>
    <t>CCRI003295</t>
  </si>
  <si>
    <t>CGAGAGTTCTTGAGGGATCG</t>
  </si>
  <si>
    <t>TTCCGCCCTTACATCTCATC</t>
  </si>
  <si>
    <t>SWU11035</t>
  </si>
  <si>
    <t>CGCCACTGTTATTTTTCGTC</t>
  </si>
  <si>
    <t>AGTTTGGGAATGGGTGAATC</t>
  </si>
  <si>
    <t>SWU11073</t>
  </si>
  <si>
    <t>GCTAAAATCCCACCAACACA</t>
  </si>
  <si>
    <t>ACCAAAGACAATGCTGATGC</t>
  </si>
  <si>
    <t>SWU11150</t>
  </si>
  <si>
    <t>GTTTGCATGATCCGGGTTTA</t>
  </si>
  <si>
    <t>CATTTGGTTTCTTGGCAGC</t>
  </si>
  <si>
    <t>HAU2528</t>
  </si>
  <si>
    <t>CGTCTCGCAGCAGGTCTCTC</t>
  </si>
  <si>
    <t>GACGTTGGAGTCTGGGCCTG</t>
  </si>
  <si>
    <t>CCRI003676</t>
  </si>
  <si>
    <t>TCACAATCAAATCTAAGCTTACAACA</t>
  </si>
  <si>
    <t>GAATGCTCCAACTTTGGCTT</t>
  </si>
  <si>
    <t>SWU11613</t>
  </si>
  <si>
    <t>CGGGCCCAGTTTACAAATAA</t>
  </si>
  <si>
    <t>TGGAGGCTGTTAGGGTTTATG</t>
  </si>
  <si>
    <t>SWU11682</t>
  </si>
  <si>
    <t>TCCACTACTACTACCGCCACC</t>
  </si>
  <si>
    <t>GGCGCTTCTTCTTTGTCTTC</t>
  </si>
  <si>
    <t>SWU11766</t>
  </si>
  <si>
    <t>AAGGGGATGGATAACCACAA</t>
  </si>
  <si>
    <t>TTGCTCATCAAGGTTCGTTC</t>
  </si>
  <si>
    <t>NAU3901</t>
  </si>
  <si>
    <t>AAGACAAAAGGCAAGGACAC</t>
  </si>
  <si>
    <t>CTTGGAAAAAGGAAGAGCAG</t>
  </si>
  <si>
    <t>SWU10010</t>
  </si>
  <si>
    <t>Chr16</t>
  </si>
  <si>
    <t>TTCGCTCCTTCCATTTTACC</t>
  </si>
  <si>
    <t>GCTGTTTGCAGACATGGATT</t>
  </si>
  <si>
    <t>SWU10073</t>
  </si>
  <si>
    <t>GGAACACTCCAGGGCTACAT</t>
  </si>
  <si>
    <t>TGATCACATGGATTTGGAGG</t>
  </si>
  <si>
    <t>BNL1022</t>
  </si>
  <si>
    <t>TATGGGAATCAAAAGCCTCG</t>
  </si>
  <si>
    <t>TCGATCAAAATCCAATTCCA</t>
  </si>
  <si>
    <t>SWU10108</t>
  </si>
  <si>
    <t>GCTACCAAAAGTAGCAGCCC</t>
  </si>
  <si>
    <t>GAAGTGGAAACCCTAGCAGC</t>
  </si>
  <si>
    <t>MON_DPL0501</t>
    <phoneticPr fontId="3" type="noConversion"/>
  </si>
  <si>
    <t>CAGCATCTTAGTTGTTGCTTCACT</t>
  </si>
  <si>
    <t>CTTGAGTGCTTGAGCAACCTTT</t>
  </si>
  <si>
    <t>NAU2820</t>
  </si>
  <si>
    <t>TGCATCCTGAAGAAGAGACA</t>
  </si>
  <si>
    <t>GCCACCAATAAAGCAACTCT</t>
  </si>
  <si>
    <t>NAU6468</t>
  </si>
  <si>
    <t>GCGCATTTCCATTTTAATCT</t>
  </si>
  <si>
    <t>AAAATGGACGCATAAACCAT</t>
  </si>
  <si>
    <t>SWU10238</t>
  </si>
  <si>
    <t>AGAAGGAGAAAGGGAAACCC</t>
  </si>
  <si>
    <t>GCCATCATTAACCCTTCCAT</t>
  </si>
  <si>
    <t>SWU10332</t>
  </si>
  <si>
    <t>CGGAGGTCCTTCATTTCTCT</t>
  </si>
  <si>
    <t>TCTTGGGTCACCACCTGTTA</t>
  </si>
  <si>
    <t>NAU0953</t>
  </si>
  <si>
    <t>ATTGAGGAGTTGGTCGAAAA</t>
  </si>
  <si>
    <t>CCAACGGCTGATACGTAGAT</t>
  </si>
  <si>
    <t>CCRI004794</t>
  </si>
  <si>
    <t>TTTCCATGAAATCGAAATAGTGA</t>
  </si>
  <si>
    <t>AGGGCCGTATAAGGGACAAT</t>
  </si>
  <si>
    <t>NAU2995</t>
  </si>
  <si>
    <t>CGCTTTTATGCATGTAATCCT</t>
  </si>
  <si>
    <t>CACAAGCTACAATTCCACCA</t>
  </si>
  <si>
    <t>SWU10457</t>
  </si>
  <si>
    <t>CGGCCCACTCGTATTAATTT</t>
  </si>
  <si>
    <t>CTCCCACACATGCTTACCAC</t>
  </si>
  <si>
    <t>SWU10694</t>
  </si>
  <si>
    <t>TTATCACCGCAGAATGTTCC</t>
  </si>
  <si>
    <t>ATGCGGTGGGTAGGTTTAGA</t>
  </si>
  <si>
    <t>NAU2734</t>
  </si>
  <si>
    <t>TTTTTGGTCCTATTGGTGGT</t>
  </si>
  <si>
    <t>ATGTTTCTGCAGGGACTTCT</t>
  </si>
  <si>
    <t>SWU10820</t>
  </si>
  <si>
    <t>AGGCGTTTTCCAGTAGCTGT</t>
  </si>
  <si>
    <t>CGCAAATCTCTTCCTCCTTT</t>
  </si>
  <si>
    <t>SWU10840</t>
  </si>
  <si>
    <t>ACCTGCTGATGTTGCTGAGA</t>
  </si>
  <si>
    <t>CTTGCTTGCTTCGTCTTTTG</t>
  </si>
  <si>
    <t>SWU10896</t>
  </si>
  <si>
    <t>CCTATGCGCAAAACCCTAAT</t>
  </si>
  <si>
    <t>AAAGAGAGCTCAAAGGCAGC</t>
  </si>
  <si>
    <t>NAU5111</t>
  </si>
  <si>
    <t>Chr17</t>
  </si>
  <si>
    <t>CTGCCAGCTGATAGTTGATG</t>
  </si>
  <si>
    <t>AGGCCATTTACCCTCATGTA</t>
  </si>
  <si>
    <t>SWU11877</t>
  </si>
  <si>
    <t>ACACCAACTATTGCGTCACA</t>
  </si>
  <si>
    <t>CCCGGGTAAGCATTTACATA</t>
  </si>
  <si>
    <t>CCRI008269</t>
  </si>
  <si>
    <t>ATCGACGGACGAGATGAAAC</t>
  </si>
  <si>
    <t>TGAAGACTGACCCGATTCAA</t>
  </si>
  <si>
    <t>SWU12010</t>
  </si>
  <si>
    <t>ATTTAGATGGTCCCCCAACA</t>
  </si>
  <si>
    <t>TGGGGACATTGTAGTCCTTTC</t>
  </si>
  <si>
    <t>SWU12042</t>
  </si>
  <si>
    <t>GGGGAATCTTTGGTTGAAAG</t>
  </si>
  <si>
    <t>GGAACCCATGTTAATGTCCC</t>
  </si>
  <si>
    <t>CCRI003807</t>
  </si>
  <si>
    <t>GGTGGAGCCAACTTAAACGA</t>
  </si>
  <si>
    <t>ATGACATCTGGAGAGGCAGC</t>
  </si>
  <si>
    <t>SWU12062</t>
  </si>
  <si>
    <t>ATTGGACCACTCTAAGGGCA</t>
  </si>
  <si>
    <t>CCAGGCAAAATTAGGCTCTT</t>
  </si>
  <si>
    <t>CCRI002966</t>
  </si>
  <si>
    <t>TGCCTTCACAAAGTAAGATTCG</t>
  </si>
  <si>
    <t>CAAACATATGGGTTTGGGTT</t>
  </si>
  <si>
    <t>NAU2649</t>
  </si>
  <si>
    <t>GGTGAAACTTTCTCGTTGCT</t>
  </si>
  <si>
    <t>ATGGCTTCACTTTCTCTCCA</t>
  </si>
  <si>
    <t>NAU2150</t>
  </si>
  <si>
    <t>GCACTGGAGCTGATCCTAAT</t>
  </si>
  <si>
    <t>TGGTAAATGCAACTTGTCCA</t>
  </si>
  <si>
    <t>HAU1648</t>
  </si>
  <si>
    <t>TCCTGCTCCTCCATCTCTAC</t>
  </si>
  <si>
    <t>CCTCGAACGGACTTAAACAC</t>
  </si>
  <si>
    <t>NAU2742</t>
  </si>
  <si>
    <t>CGATGTCTTTTCCGAGATTT</t>
  </si>
  <si>
    <t>AGGGATATGGAAGGGAACTC</t>
  </si>
  <si>
    <t>NAU5260</t>
  </si>
  <si>
    <t>TTACCCAAACTCAGATTCCA</t>
  </si>
  <si>
    <t>GATGACCATCAACGAACAAA</t>
  </si>
  <si>
    <t>NAU3797</t>
  </si>
  <si>
    <t>TGATTCATCGAGTCAACCAC</t>
  </si>
  <si>
    <t>GCAATGAACAAACCACTGTC</t>
  </si>
  <si>
    <t>SWU12966</t>
  </si>
  <si>
    <t>CACTTCCTCGGATTCACCTT</t>
  </si>
  <si>
    <t>CATTCAACGCCAAGAAACAG</t>
  </si>
  <si>
    <t>SWU21710</t>
  </si>
  <si>
    <t>Chr18</t>
  </si>
  <si>
    <t>CCTCCCTACCCGAAAAAGTA</t>
  </si>
  <si>
    <t>GTGGGTGCTGTGTTTGTAGC</t>
  </si>
  <si>
    <t>GH571</t>
  </si>
  <si>
    <t>CACTGCTCAATGATTTCATATCTACC</t>
  </si>
  <si>
    <t>AGGGGAAAGTTGAAGAATTTTTAGGC</t>
  </si>
  <si>
    <t>SWU21786</t>
  </si>
  <si>
    <t>TCCGAAATTCCGTTCCTTAC</t>
  </si>
  <si>
    <t>GGGTCTAACGCACAGAGGAG</t>
  </si>
  <si>
    <t>HAU0693</t>
  </si>
  <si>
    <t>GGCAAGTTGAGGTCAAAGTC</t>
  </si>
  <si>
    <t>SWU21885</t>
  </si>
  <si>
    <t>GTATTGGTCCCAAGGTGGTC</t>
  </si>
  <si>
    <t>GCTTGTGTTCCTCAAGCTCA</t>
  </si>
  <si>
    <t>SWU22137</t>
  </si>
  <si>
    <t>GGACGGCAACCCTAGTTAAA</t>
  </si>
  <si>
    <t>CCCTCTGCTAGCTTGTTGAA</t>
  </si>
  <si>
    <t>HAU1036</t>
  </si>
  <si>
    <t>CCAGAGGAAGAGAAACCAAA</t>
  </si>
  <si>
    <t>GTTTGGACAATGCCACTACA</t>
  </si>
  <si>
    <t>NAU5034</t>
  </si>
  <si>
    <t>CTGCTTCTAATGGCCGTAAT</t>
  </si>
  <si>
    <t>AAGCCTGGAAAAAGAACCTT</t>
  </si>
  <si>
    <t>NAU3843</t>
  </si>
  <si>
    <t>ATGAACCCCAACAAATCACT</t>
  </si>
  <si>
    <t>GGGAACACGAACAGCTACTT</t>
  </si>
  <si>
    <t>NAU2980</t>
  </si>
  <si>
    <t>AGCCCGTCATCTTGTTATTC</t>
  </si>
  <si>
    <t>AACGGTCCCGTCTATGATAA</t>
  </si>
  <si>
    <t>SWU22550</t>
  </si>
  <si>
    <t>CAGATTTCCTCCCTCCAAAA</t>
  </si>
  <si>
    <t>GGAATTTAGGGTAGAACCCA</t>
  </si>
  <si>
    <t>SWU17640</t>
  </si>
  <si>
    <t>Chr19</t>
  </si>
  <si>
    <t>CCCGGTGGATCAAACTCTAC</t>
  </si>
  <si>
    <t>ACCGGAATCGTAACCAGAAC</t>
  </si>
  <si>
    <t>HAU2302</t>
  </si>
  <si>
    <t>TGCAGCCCAACCACTTACTTCC</t>
  </si>
  <si>
    <t>GTGGGGATGGACATCAAAGGGG</t>
  </si>
  <si>
    <t>HAU3069</t>
  </si>
  <si>
    <t>ACAAGCAGGCCAAGAGAACCA</t>
  </si>
  <si>
    <t>AGAAGGCACGTTGCAAGTGTTA</t>
  </si>
  <si>
    <t>NAU2942</t>
  </si>
  <si>
    <t>GGTAAAGAGGGAACCAACAA</t>
  </si>
  <si>
    <t>AGCAGAAGAGAAGTCGAGGA</t>
  </si>
  <si>
    <t>NAU2604</t>
  </si>
  <si>
    <t>GGCTAGCATTATCTGGCATT</t>
  </si>
  <si>
    <t>GAAAGAAATGCAGCCATCAT</t>
  </si>
  <si>
    <t>SWU17849</t>
  </si>
  <si>
    <t>CACGACATTCAACTTGGCTT</t>
  </si>
  <si>
    <t>CGACCTGCAAAGCAGATTAG</t>
  </si>
  <si>
    <t>NAU3343</t>
  </si>
  <si>
    <t>TTTGTGCATCATTTTCCAGT</t>
  </si>
  <si>
    <t>GCGATGGAGATCAAGAGAGA</t>
  </si>
  <si>
    <t>SWU17940</t>
  </si>
  <si>
    <t>TGGAAGTGTAGCTCGTGACA</t>
  </si>
  <si>
    <t>ATCAGATCCACCGGATAAGC</t>
  </si>
  <si>
    <t>SWU18068</t>
  </si>
  <si>
    <t>AGGGACTCACAAAGGCTGAG</t>
  </si>
  <si>
    <t>CAAGTTTTTGCATGCTCCAC</t>
  </si>
  <si>
    <t>CCRI012943</t>
  </si>
  <si>
    <t>GAATAGATGTGTGTTCGGTTCG</t>
  </si>
  <si>
    <t>TGTTCACGAATATTAAACGAACATT</t>
  </si>
  <si>
    <t>SWU18153</t>
  </si>
  <si>
    <t>AGAACCATAAAAAGGGCACG</t>
  </si>
  <si>
    <t>GGAATGCCTCTGTCTTGCTT</t>
  </si>
  <si>
    <t>NAU5299</t>
  </si>
  <si>
    <t>CCCCAATAACATGTTCTCAA</t>
  </si>
  <si>
    <t>CTCTGGGTCTACGAACGATT</t>
  </si>
  <si>
    <t>SWU18226</t>
  </si>
  <si>
    <t>ATGAACCACCTCACCCATTT</t>
  </si>
  <si>
    <t>CCTCTTTGGTTCCCCTTTTT</t>
  </si>
  <si>
    <t>SWU18314</t>
  </si>
  <si>
    <t>GGCGCTGTCGATTTATTTCT</t>
  </si>
  <si>
    <t>CAGATGGTGCATCACTTCAA</t>
  </si>
  <si>
    <t>SWU18408</t>
  </si>
  <si>
    <t>GTCGATCCAATATTCGTGTG</t>
  </si>
  <si>
    <t>GGTTGTGGTTTCCTTCGTCT</t>
  </si>
  <si>
    <t>SWU18613</t>
  </si>
  <si>
    <t>CCTTCCTCCGTTCACAAGAT</t>
  </si>
  <si>
    <t>GGTTCTAGCAGTTGGCCTTG</t>
  </si>
  <si>
    <t>NAU1102</t>
  </si>
  <si>
    <t>ATCTCTCTGTCTCCCCCTTC</t>
  </si>
  <si>
    <t>GCATATCTGGCGGGTATAAT</t>
  </si>
  <si>
    <t>HAU1785</t>
  </si>
  <si>
    <t>ATATGCATGCAATGTTCTGG</t>
  </si>
  <si>
    <t>CAATCCCAACATCTGAGTGA</t>
  </si>
  <si>
    <t>NAU2801</t>
  </si>
  <si>
    <t>GACGGTAAAAGGTCAACAGG</t>
  </si>
  <si>
    <t>TGGTGTTTTCTCCTTTCTCTG</t>
  </si>
  <si>
    <t>CCRI003989</t>
  </si>
  <si>
    <t>TGAAGCATTATAATCGTCCCTTT</t>
  </si>
  <si>
    <t>CAACTGTTGATCCAAAGCCT</t>
  </si>
  <si>
    <t>Gh053</t>
  </si>
  <si>
    <t>CCAGTTTCGCCTTCAGTCTA</t>
  </si>
  <si>
    <t>GTTTCACCAATTCTTCCTCG</t>
  </si>
  <si>
    <t>CCRI007642</t>
  </si>
  <si>
    <t>Chr20</t>
  </si>
  <si>
    <t>CAGTGTGTTGAGCAATGCAA</t>
  </si>
  <si>
    <t>CCAAGTGTGTTCCCTGCTTT</t>
  </si>
  <si>
    <t>CCRI007880</t>
  </si>
  <si>
    <t>TCAAGGAATCAAATCCCTCAA</t>
  </si>
  <si>
    <t>TTGACGTGAACTAGTGAAATTCG</t>
  </si>
  <si>
    <t>NAU5307</t>
  </si>
  <si>
    <t>TCTTAAATCCCGTCCGATTA</t>
  </si>
  <si>
    <t>GTCTTCTCCAAGTTGCGAAT</t>
  </si>
  <si>
    <t>NAU5359</t>
  </si>
  <si>
    <t>TTTGTGGGGTTTCTTCTGTT</t>
  </si>
  <si>
    <t>TCAGTTTCCCCATTCTTTGT</t>
  </si>
  <si>
    <t>SWU20062</t>
  </si>
  <si>
    <t>TGGAAACATTGTGGAAGAGG</t>
  </si>
  <si>
    <t>GCTCTCCAATCAACTGCAAA</t>
  </si>
  <si>
    <t>NAU5013</t>
  </si>
  <si>
    <t>GTCGGGTCATTACAAGGAAG</t>
  </si>
  <si>
    <t>CTTCTGCTTTTGGTTTTGGT</t>
  </si>
  <si>
    <t>SWU20300</t>
  </si>
  <si>
    <t>GCCAAAAGAGCCTTGCTTTA</t>
  </si>
  <si>
    <t>AGCTCATATTTTGGATCGGG</t>
  </si>
  <si>
    <t>SWU20494</t>
  </si>
  <si>
    <t>TGGTCCGTGTGTTTACATTG</t>
  </si>
  <si>
    <t>GTGTTGCTCGGACAAGAGAA</t>
  </si>
  <si>
    <t>CCRI003785</t>
  </si>
  <si>
    <t>GCTGCCTGTTGGTTACAAGG</t>
  </si>
  <si>
    <t>TCGAGAAGCTGATTCTGGGT</t>
  </si>
  <si>
    <t>SWU20579</t>
  </si>
  <si>
    <t>CAAAGCCTCAAACAAGCTGA</t>
  </si>
  <si>
    <t>ACTTGGTCCCTTCTTTGCAT</t>
  </si>
  <si>
    <t>SWU20628</t>
  </si>
  <si>
    <t>ATACTCTGCCTGTCGCCTTT</t>
  </si>
  <si>
    <t>TGACGAGAATGGTCAAGAGC</t>
  </si>
  <si>
    <t>SWU20661</t>
  </si>
  <si>
    <t>CCTCATCGATCCCTTGATTC</t>
  </si>
  <si>
    <t>GCTTCACCAAACTGATTTCC</t>
  </si>
  <si>
    <t>SWU20693</t>
  </si>
  <si>
    <t>TGGTTCTTCCAACAAAGCAG</t>
  </si>
  <si>
    <t>CTCCATCCAAATCCGGTAAT</t>
  </si>
  <si>
    <t>SWU20738</t>
  </si>
  <si>
    <t>CGGACAGTTGTGACAATAGCA</t>
  </si>
  <si>
    <t>CAGGTGACTCAAACTCTGCAA</t>
  </si>
  <si>
    <t>SWU15650</t>
  </si>
  <si>
    <t>Chr21</t>
  </si>
  <si>
    <t>GGTGGATCCAAAGGAGAAGA</t>
  </si>
  <si>
    <t>CCTCAATCCCCTTGGACTTA</t>
  </si>
  <si>
    <t>NAU4865</t>
  </si>
  <si>
    <t>AGGATAACCCCCTAAAAACG</t>
  </si>
  <si>
    <t>ACTGCTCCTCGTTTGAAATC</t>
  </si>
  <si>
    <t>MON_CGR5097</t>
    <phoneticPr fontId="3" type="noConversion"/>
  </si>
  <si>
    <t>TGCAAGAAATCCACTTGATCG</t>
  </si>
  <si>
    <t>CTTGGTGGTGTGCTCGTAACT</t>
  </si>
  <si>
    <t>CIR156</t>
  </si>
  <si>
    <t>CATTGCCCAAGGAGA</t>
  </si>
  <si>
    <t>GTAACCAATGAATCCCAG</t>
  </si>
  <si>
    <t>MON_DPL0582</t>
    <phoneticPr fontId="3" type="noConversion"/>
  </si>
  <si>
    <t>CTAATCTCACCTTATTTCGGCACT</t>
  </si>
  <si>
    <t>CTTGAAGATGGTTCTATTTGGAGG</t>
  </si>
  <si>
    <t>NAU3731</t>
  </si>
  <si>
    <t>CCCAACACAGCATTGAATAA</t>
  </si>
  <si>
    <t>CCAGAGTGCAAGAACAACAG</t>
  </si>
  <si>
    <t>HAU1703</t>
  </si>
  <si>
    <t>ATAGTCGGGTTTTGCTTGAA</t>
  </si>
  <si>
    <t>CCCTTCTTTCAATTCCTCAA</t>
  </si>
  <si>
    <t>CCRI002756</t>
  </si>
  <si>
    <t>TTTCAGTGCTGTCTCACGCT</t>
  </si>
  <si>
    <t>TACAAGGCACGGAAGACAAA</t>
  </si>
  <si>
    <t>SWU15839</t>
  </si>
  <si>
    <t>GGGCACGCTTTCCTAACAT</t>
  </si>
  <si>
    <t>TGAGGTGGTGTCCTAACTCAA</t>
  </si>
  <si>
    <t>HAU2442</t>
  </si>
  <si>
    <t>ACCGGCTCTCTCCGAACACT</t>
  </si>
  <si>
    <t>CGCTTGGCTCAGCTGCTACT</t>
  </si>
  <si>
    <t>HAU2004</t>
  </si>
  <si>
    <t>AATCGCCATTGTTTACTGCT</t>
  </si>
  <si>
    <t>GCATGTGAGGTTAGCTCCTT</t>
  </si>
  <si>
    <t>SWU15974</t>
  </si>
  <si>
    <t>TGGTTTTGCCTACTGTGTCA</t>
  </si>
  <si>
    <t>CCGCTATTCCCTCCATTAAA</t>
  </si>
  <si>
    <t>SWU16036</t>
  </si>
  <si>
    <t>AGGCAACCAACAGATAAGGG</t>
  </si>
  <si>
    <t>CACTAGCGTTTTGGAGCTTG</t>
  </si>
  <si>
    <t>SWU16072</t>
  </si>
  <si>
    <t>GCAAACCCATATCCCTTCAC</t>
  </si>
  <si>
    <t>AACCCAAAATCTAGGTCCCC</t>
  </si>
  <si>
    <t>CCRI007985</t>
  </si>
  <si>
    <t>GCAAACCGAATATCAAAGATTG</t>
  </si>
  <si>
    <t>GCCATGGGCAGTTCACC</t>
  </si>
  <si>
    <t>BNL3649</t>
  </si>
  <si>
    <t>GCAAAAACGAGTTGACCCAT</t>
  </si>
  <si>
    <t>CCTGGTTTTCAAGCCTGTTC</t>
  </si>
  <si>
    <t>DOW019</t>
  </si>
  <si>
    <t>AAGCCAGTAATAACTTGAATAAGCATA</t>
  </si>
  <si>
    <t>TTACTTTAAACACTTCCAGCCTGAC</t>
  </si>
  <si>
    <t>MON_DPL0228</t>
    <phoneticPr fontId="3" type="noConversion"/>
  </si>
  <si>
    <t>TTCAGTGCTGATACAATGACTGTG</t>
  </si>
  <si>
    <t>CTCAAGCCTTGCAGTCTAGCTT</t>
  </si>
  <si>
    <t>CCRI005647</t>
  </si>
  <si>
    <t>GTGTCACGTTTGACATGGGA</t>
  </si>
  <si>
    <t>CACATTTATGAACAATAACTGGATCA</t>
  </si>
  <si>
    <t>HAU1660</t>
  </si>
  <si>
    <t>GACCCTCCTCTTCTTCTTCC</t>
  </si>
  <si>
    <t>AGCCAGGATTATCCATACCA</t>
  </si>
  <si>
    <t>BNL3402</t>
  </si>
  <si>
    <t>AGCAAAATCGAAATTGCAGC</t>
  </si>
  <si>
    <t>GGGGGGGATTAGATCCTTTT</t>
  </si>
  <si>
    <t>NAU2553</t>
  </si>
  <si>
    <t>Chr22</t>
  </si>
  <si>
    <t>TGAGAATCACAGTCCACAGAA</t>
  </si>
  <si>
    <t>GACCACTGGAGGAGAGATTG</t>
  </si>
  <si>
    <t>SWU20808</t>
  </si>
  <si>
    <t>CGGCAATAGTTCAGATGGTG</t>
  </si>
  <si>
    <t>GCTAGATCAACGATCTTCGGA</t>
  </si>
  <si>
    <t>BNL0448</t>
  </si>
  <si>
    <t>GCAGCTTGCTTTTCTGCTTC</t>
  </si>
  <si>
    <t>ACGCAAGCTTGGTCAATACC</t>
  </si>
  <si>
    <t>CCRI001807</t>
  </si>
  <si>
    <t>TCTTTCTCATGATTCTCCACCA</t>
  </si>
  <si>
    <t>CCACCCATCCATCCAAATAC</t>
  </si>
  <si>
    <t>NAU3781</t>
  </si>
  <si>
    <t>CCACCAAGAAGCTGAGAAAT</t>
  </si>
  <si>
    <t>TTTCATTCATCACCCAGATG</t>
  </si>
  <si>
    <t>BNL1599</t>
  </si>
  <si>
    <t>GGCAGTTCACCTCGTATGGT</t>
  </si>
  <si>
    <t>CTCAGGGCCAAAGCTATGAG</t>
  </si>
  <si>
    <t>NAU3323</t>
  </si>
  <si>
    <t>AAAACATGCAGCCATACAAG</t>
  </si>
  <si>
    <t>CGTATGGATGCTTAGGGAAC</t>
  </si>
  <si>
    <t>SWU21522</t>
  </si>
  <si>
    <t>ATATGCCGCAGCTTCTGTAA</t>
  </si>
  <si>
    <t>CCAATCTGGCGTCTAATCTG</t>
  </si>
  <si>
    <t>CCRI001618</t>
  </si>
  <si>
    <t>TTGAGCTCCAATAGCCAAGG</t>
  </si>
  <si>
    <t>ATCAAGGCAGGTTCAAGTCG</t>
  </si>
  <si>
    <t>SWU21622</t>
  </si>
  <si>
    <t>AGAGCCATGTTGATGCAAAC</t>
  </si>
  <si>
    <t>TCCTGCAATTGTTCCTCAAG</t>
  </si>
  <si>
    <t>NAU2771</t>
  </si>
  <si>
    <t>Chr23</t>
  </si>
  <si>
    <t>CCACTCATCAAGGCTTTCTT</t>
  </si>
  <si>
    <t>AAGAAAAAGGGAAAGGGAAA</t>
  </si>
  <si>
    <t>HAU0947</t>
  </si>
  <si>
    <t>CTGAGGATGGAAAAGCAGTT</t>
  </si>
  <si>
    <t>GTGCAAATGAGCATTCAAAA</t>
  </si>
  <si>
    <t>SWU10515</t>
  </si>
  <si>
    <t>CGAATTCCATCTCACTCAACTC</t>
  </si>
  <si>
    <t>ATCCAGTAATGCGCCCTAAC</t>
  </si>
  <si>
    <t>CCRI009456</t>
  </si>
  <si>
    <t>TCTCTCCCAAGCATATTATGTGA</t>
  </si>
  <si>
    <t>GGGATCAACCTAATGGCCTA</t>
  </si>
  <si>
    <t>SWU15018</t>
  </si>
  <si>
    <t>CCCCAAATTTTCTGTCGTTG</t>
  </si>
  <si>
    <t>AAAACTTGGGTTGAGGGATG</t>
  </si>
  <si>
    <t>NAU2753</t>
  </si>
  <si>
    <t>CGGAACTCTCCTTACTTTCG</t>
  </si>
  <si>
    <t>CCTTCGTTATCCTCGTCAAC</t>
  </si>
  <si>
    <t>MON_DPL0498</t>
    <phoneticPr fontId="3" type="noConversion"/>
  </si>
  <si>
    <t>TTCTTTGTTCTTCTCTGTGTGCTC</t>
  </si>
  <si>
    <t>GATCGTAATGAAAGACGACGCT</t>
  </si>
  <si>
    <t>BNL3410</t>
  </si>
  <si>
    <t>TTGCTTCATTTTATTTATTTTTTGG</t>
  </si>
  <si>
    <t>ATTAAATGAACGCCCATTCG</t>
  </si>
  <si>
    <t>NAU3099</t>
  </si>
  <si>
    <t>AACAAACCCTCCATTTACCA</t>
  </si>
  <si>
    <t>CTTGGTCTGCAGCCATATTT</t>
  </si>
  <si>
    <t>SWU15365</t>
  </si>
  <si>
    <t>TAATTCAACCTCCCCGGAA</t>
  </si>
  <si>
    <t>CTGACCATCTCCCATCTCCT</t>
  </si>
  <si>
    <t>HAU0261</t>
  </si>
  <si>
    <t>TGCTGCATCTTTCTGTTGTT</t>
  </si>
  <si>
    <t>CCTTCAAAAACCAAGCTGTT</t>
  </si>
  <si>
    <t>HAU1572</t>
  </si>
  <si>
    <t>CTGCCTGTGGCTACTGTCTA</t>
  </si>
  <si>
    <t>CAAACCCAACGAAGAGACAT</t>
  </si>
  <si>
    <t>HAU1414</t>
  </si>
  <si>
    <t>AAGTTGTTATTGGCCTTCCA</t>
  </si>
  <si>
    <t>GGACTGAAGCTACCGGACTA</t>
  </si>
  <si>
    <t>SWU15551</t>
  </si>
  <si>
    <t>CCATCTCTGTGATTTTGCAGTG</t>
  </si>
  <si>
    <t>GCTGCCAATGCAAGTAAATC</t>
  </si>
  <si>
    <t>HAU1661</t>
  </si>
  <si>
    <t>TGTTACCGAAGGAAATGGAT</t>
  </si>
  <si>
    <t>GACCAGTCATCCTCAGGTTC</t>
  </si>
  <si>
    <t>NAU2724</t>
  </si>
  <si>
    <t>GAAGATGATGATGATGAAGAAG</t>
  </si>
  <si>
    <t>TCAACTGGTTTTGGTGATTG</t>
  </si>
  <si>
    <t>JESPR291</t>
  </si>
  <si>
    <t>Chr24</t>
  </si>
  <si>
    <t>CATTCCCCACTTTGCTCTTAC </t>
  </si>
  <si>
    <t>CATGTTTCTTTGCCCATC </t>
  </si>
  <si>
    <t>CCRI006010</t>
  </si>
  <si>
    <t>TTGCCTGTGCCTCTCTTAGC</t>
  </si>
  <si>
    <t>CCCTTATTTCCTTCTTTGAGCA</t>
  </si>
  <si>
    <t>SWU13027</t>
  </si>
  <si>
    <t>GAACTCGCGATGAAGATGAA</t>
  </si>
  <si>
    <t>CATCCCTGAGAGGAGAGGAA</t>
  </si>
  <si>
    <t>SWU13053</t>
  </si>
  <si>
    <t>CACTTTGGGTCAGGGATCTT</t>
  </si>
  <si>
    <t>GCCATCACAAACGAAAGCTA</t>
  </si>
  <si>
    <t>SWU13134</t>
  </si>
  <si>
    <t>ATCCCCAACTCCTCAACATC</t>
  </si>
  <si>
    <t>TCAGCGTCTCCTTGTTTCTG</t>
  </si>
  <si>
    <t>SWU13200</t>
  </si>
  <si>
    <t>GTTATCTGCTGCTTCCATGC</t>
  </si>
  <si>
    <t>GTAAGAATTGTGGGGTCGCT</t>
  </si>
  <si>
    <t>CCRI006367</t>
  </si>
  <si>
    <t>GCAACTGAGCTATGCTTAATGA</t>
  </si>
  <si>
    <t>TTGGTACTTGAACTTGTCAAACG</t>
  </si>
  <si>
    <t>NAU5399</t>
  </si>
  <si>
    <t>CCTTAAACCCAAAAGAACCA</t>
  </si>
  <si>
    <t>AGGGTTTCAGAGGAGTTGTCT</t>
  </si>
  <si>
    <t>NAU4099</t>
  </si>
  <si>
    <t>CAACATATTCTCGGCTACCA</t>
  </si>
  <si>
    <t>GGGAACTTTCCAGACAAAGA</t>
  </si>
  <si>
    <t>SWU13744</t>
  </si>
  <si>
    <t>GCCCAACCTATGATCACCTT</t>
  </si>
  <si>
    <t>AACGCCCCTTATACTTTCCC</t>
  </si>
  <si>
    <t>NAU2351</t>
  </si>
  <si>
    <t>TAACATCCATTGTCCGAGTG</t>
  </si>
  <si>
    <t>GCGACAATCGGTTTCTACTT</t>
  </si>
  <si>
    <t>NAU3287</t>
  </si>
  <si>
    <t>AAAACGCCAAATTTATCCAG</t>
  </si>
  <si>
    <t>AGGACATGCCAAATACGAGT</t>
  </si>
  <si>
    <t>HAU1567</t>
  </si>
  <si>
    <t>AAGGAGTTGGATTCAAGCAG</t>
  </si>
  <si>
    <t>TGGGTGAAAAGGTATCTTCC</t>
  </si>
  <si>
    <t>MON_CGR5804</t>
    <phoneticPr fontId="3" type="noConversion"/>
  </si>
  <si>
    <t>GTTGACAGGACATTGCTCCC</t>
  </si>
  <si>
    <t>TGCTACATTTGTCCCAAATCC</t>
  </si>
  <si>
    <t>SWU18975</t>
  </si>
  <si>
    <t>Chr25</t>
  </si>
  <si>
    <t>CGGGACTCCATTGTTAAGAGA</t>
  </si>
  <si>
    <t>CTTCTTCACTTCTTCTCAGCCA</t>
  </si>
  <si>
    <t>NAU2941</t>
  </si>
  <si>
    <t>ATTTCCAATTCCTCAATCCA</t>
  </si>
  <si>
    <t>TTCCAAAGGGACATCATCTT</t>
  </si>
  <si>
    <t>SWU19041</t>
  </si>
  <si>
    <t>TCTTCTTGGGAGACCACAAA</t>
  </si>
  <si>
    <t>GGCAACACACAGCATGAAAT</t>
  </si>
  <si>
    <t>SWU19069</t>
  </si>
  <si>
    <t>CCTGACTGGACATAACAGGC</t>
  </si>
  <si>
    <t>TGCAGTGTCCTAAAGTAAGCAG</t>
  </si>
  <si>
    <t>SWU19110</t>
  </si>
  <si>
    <t>TCAACCTCAGCCTCAGAAGA</t>
  </si>
  <si>
    <t>ATTTCTTGCCAGTTTCGTCC</t>
  </si>
  <si>
    <t>NAU6573</t>
  </si>
  <si>
    <t>TATGTATGTCGTTGCGGTTC</t>
  </si>
  <si>
    <t>CTCCCTTTCACAAGCAAATC</t>
  </si>
  <si>
    <t>SWU19242</t>
  </si>
  <si>
    <t>GCAGTGCATCACATATCTTGG</t>
  </si>
  <si>
    <t>ATCCACAGGTGACCCACTTT</t>
  </si>
  <si>
    <t>SWU19522</t>
  </si>
  <si>
    <t>AAGCTTGCCTTCTCAAAGGA</t>
  </si>
  <si>
    <t>GAAGCCATTTTCGCTTCTCT</t>
  </si>
  <si>
    <t>NAU0927</t>
  </si>
  <si>
    <t>TAAATTGCCAGGACAAGACC</t>
  </si>
  <si>
    <t>CCCAAGTGAGGGAATACTTG</t>
  </si>
  <si>
    <t>NAU1204</t>
  </si>
  <si>
    <t>GCTGAAGACGGTTGAGTTTT</t>
  </si>
  <si>
    <t>ACACCTTCCCCTTATTCTCC</t>
  </si>
  <si>
    <t>SWU19799</t>
  </si>
  <si>
    <t>ACGATTCGAAGTGGGAAAAC</t>
  </si>
  <si>
    <t>GGTGAAGAACTGGGAGGAAA</t>
  </si>
  <si>
    <t>SWU19812</t>
  </si>
  <si>
    <t>TTCCGAGATCATTGCGTAAC</t>
  </si>
  <si>
    <t>CCTGGTAAACTTCGCTTTCA</t>
  </si>
  <si>
    <t>SWU19844</t>
  </si>
  <si>
    <t>AATCGTCTCCGAAAACCTTC</t>
  </si>
  <si>
    <t>TAATAACGGGCAGTGTGGTG</t>
  </si>
  <si>
    <t>NAU4925</t>
  </si>
  <si>
    <t>Chr26</t>
  </si>
  <si>
    <t>GCCACCCTCTCAGCTTATC</t>
  </si>
  <si>
    <t>TTAGGGTTAGCATCGGAGTC</t>
  </si>
  <si>
    <t>SWU16704</t>
  </si>
  <si>
    <t>GCCAAGTACGGGTTGAATTT</t>
  </si>
  <si>
    <t>TTTGCTAGAATGACCCACCA</t>
  </si>
  <si>
    <t>HAU1942</t>
  </si>
  <si>
    <t>ACATCTGCAGAGGGAATAGC</t>
  </si>
  <si>
    <t>TCATCATCTCCAAAGCTGAA</t>
  </si>
  <si>
    <t>NAU4089</t>
  </si>
  <si>
    <t>AGGTCTTGGTCTTCGTTCAG</t>
  </si>
  <si>
    <t>CTCAATCACCAGATTCCACA</t>
  </si>
  <si>
    <t>CCRI008228</t>
  </si>
  <si>
    <t>GCCTCTCGACTAATGCTTGC</t>
  </si>
  <si>
    <t>TCCTTAGTCGCTTGAGCCAT</t>
  </si>
  <si>
    <t>CCRI008636</t>
  </si>
  <si>
    <t>GCTGCAGAATTAGTGGTCCC</t>
  </si>
  <si>
    <t>AACTTCCTGCTCGAAACCAA</t>
  </si>
  <si>
    <t>SWU17090</t>
  </si>
  <si>
    <t>CAATTGCCATATGTCATCGC</t>
  </si>
  <si>
    <t>CACTTGTAGGTGACAAAACCAC</t>
  </si>
  <si>
    <t>SWU17135</t>
  </si>
  <si>
    <t>GGCTGCAGTAGTGGTCAAAA</t>
  </si>
  <si>
    <t>ACCATCCCATATCTAGGCCA</t>
  </si>
  <si>
    <t>HAU1292</t>
  </si>
  <si>
    <t>AACGTTCCAAAAACCCTCTT</t>
  </si>
  <si>
    <t>GGATCTCCACCATGTTGTCT</t>
  </si>
  <si>
    <t>NAU4912</t>
  </si>
  <si>
    <t>CCTTCTCTCAATCGCTCTTT</t>
  </si>
  <si>
    <t>TGTTATTGAAGCGGTTGTGT</t>
  </si>
  <si>
    <t>NAU2750</t>
  </si>
  <si>
    <t>CAAAACTCCAACTTGAAACCA</t>
  </si>
  <si>
    <t>GCTCTCTTCACCCAATCAAC</t>
  </si>
  <si>
    <t>Gh386</t>
  </si>
  <si>
    <t>CGACGACGTTATATTTCAAGCATGA</t>
  </si>
  <si>
    <t>CCAACCTTATGCTTCTTCTCCTTTG</t>
  </si>
  <si>
    <t>MON_DPL0890</t>
    <phoneticPr fontId="3" type="noConversion"/>
  </si>
  <si>
    <t>ACAGCATTAGCAGGCACCTT</t>
  </si>
  <si>
    <t>TATGAACGATGTGCTAGCCG</t>
  </si>
  <si>
    <t>NAU4905</t>
  </si>
  <si>
    <t>CGCCTCAATTCATAGAGCTT</t>
  </si>
  <si>
    <t>CGGAAGTGCCTATGTCTTTT</t>
  </si>
  <si>
    <t>HAU3017</t>
  </si>
  <si>
    <t>AAGTAGTGGGTTTTGCTGGG</t>
  </si>
  <si>
    <t>TGCGGCCTTGATCCCAATGT</t>
  </si>
  <si>
    <t>HAU1830</t>
  </si>
  <si>
    <t>ACTCCCACGATTTAAGCAAG</t>
  </si>
  <si>
    <t>TAGGAAAATTATGCCCCAAA</t>
  </si>
  <si>
    <t>HAU0908</t>
  </si>
  <si>
    <t>CCCTTCACTTTCTTCCCTCT</t>
  </si>
  <si>
    <t>TCATATCGGAGTTGTCGATG</t>
  </si>
  <si>
    <t>Table S4 Primers sequences used in the study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8">
    <xf numFmtId="0" fontId="0" fillId="0" borderId="0" xfId="0"/>
    <xf numFmtId="0" fontId="4" fillId="0" borderId="0" xfId="0" applyFont="1" applyFill="1" applyAlignment="1">
      <alignment vertical="center"/>
    </xf>
    <xf numFmtId="0" fontId="2" fillId="0" borderId="0" xfId="0" applyFont="1" applyFill="1" applyBorder="1"/>
    <xf numFmtId="0" fontId="5" fillId="0" borderId="1" xfId="1" applyFont="1" applyFill="1" applyBorder="1" applyAlignment="1">
      <alignment horizontal="left" vertical="center"/>
    </xf>
    <xf numFmtId="0" fontId="6" fillId="0" borderId="0" xfId="0" applyFont="1" applyFill="1" applyAlignment="1">
      <alignment vertical="center"/>
    </xf>
    <xf numFmtId="0" fontId="7" fillId="0" borderId="0" xfId="0" applyFont="1" applyFill="1" applyBorder="1"/>
    <xf numFmtId="0" fontId="5" fillId="0" borderId="0" xfId="0" applyFont="1" applyFill="1" applyAlignment="1">
      <alignment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center"/>
    </xf>
    <xf numFmtId="0" fontId="5" fillId="0" borderId="0" xfId="0" applyFont="1" applyFill="1" applyAlignment="1">
      <alignment horizontal="left"/>
    </xf>
    <xf numFmtId="0" fontId="5" fillId="0" borderId="0" xfId="0" applyFont="1" applyFill="1" applyBorder="1" applyAlignment="1">
      <alignment vertical="center"/>
    </xf>
    <xf numFmtId="0" fontId="5" fillId="0" borderId="2" xfId="0" applyFont="1" applyFill="1" applyBorder="1" applyAlignment="1">
      <alignment vertical="center"/>
    </xf>
    <xf numFmtId="0" fontId="5" fillId="0" borderId="2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left"/>
    </xf>
    <xf numFmtId="0" fontId="7" fillId="0" borderId="0" xfId="0" applyFont="1" applyFill="1" applyAlignment="1">
      <alignment vertical="center"/>
    </xf>
    <xf numFmtId="0" fontId="5" fillId="0" borderId="0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</cellXfs>
  <cellStyles count="2">
    <cellStyle name="常规" xfId="0" builtinId="0"/>
    <cellStyle name="常规 2" xfId="1" xr:uid="{00000000-0005-0000-0000-000001000000}"/>
  </cellStyles>
  <dxfs count="20"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959"/>
  <sheetViews>
    <sheetView tabSelected="1" workbookViewId="0">
      <selection sqref="A1:E1"/>
    </sheetView>
  </sheetViews>
  <sheetFormatPr defaultColWidth="14.75" defaultRowHeight="15.5" x14ac:dyDescent="0.3"/>
  <cols>
    <col min="1" max="3" width="14.75" style="4"/>
    <col min="4" max="4" width="36.75" style="16" customWidth="1"/>
    <col min="5" max="5" width="36.75" style="4" customWidth="1"/>
    <col min="6" max="6" width="14.75" style="4"/>
    <col min="7" max="16384" width="14.75" style="5"/>
  </cols>
  <sheetData>
    <row r="1" spans="1:12" s="2" customFormat="1" ht="15" x14ac:dyDescent="0.3">
      <c r="A1" s="17" t="s">
        <v>1357</v>
      </c>
      <c r="B1" s="17"/>
      <c r="C1" s="17"/>
      <c r="D1" s="17"/>
      <c r="E1" s="17"/>
      <c r="F1" s="1"/>
    </row>
    <row r="2" spans="1:12" x14ac:dyDescent="0.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</row>
    <row r="3" spans="1:12" ht="14" x14ac:dyDescent="0.3">
      <c r="A3" s="6" t="s">
        <v>5</v>
      </c>
      <c r="B3" s="7" t="s">
        <v>6</v>
      </c>
      <c r="C3" s="7">
        <v>0</v>
      </c>
      <c r="D3" s="8" t="s">
        <v>7</v>
      </c>
      <c r="E3" s="6" t="s">
        <v>8</v>
      </c>
      <c r="F3" s="6"/>
      <c r="G3" s="6"/>
      <c r="H3" s="6"/>
      <c r="I3" s="6"/>
      <c r="J3" s="9"/>
      <c r="K3" s="9"/>
      <c r="L3" s="9"/>
    </row>
    <row r="4" spans="1:12" ht="14" x14ac:dyDescent="0.3">
      <c r="A4" s="6" t="s">
        <v>9</v>
      </c>
      <c r="B4" s="7" t="s">
        <v>6</v>
      </c>
      <c r="C4" s="10">
        <v>1.0760000000000001</v>
      </c>
      <c r="D4" s="8" t="s">
        <v>10</v>
      </c>
      <c r="E4" s="6" t="s">
        <v>11</v>
      </c>
      <c r="F4" s="6"/>
      <c r="G4" s="6"/>
      <c r="H4" s="6"/>
      <c r="I4" s="6"/>
      <c r="J4" s="9"/>
      <c r="K4" s="9"/>
      <c r="L4" s="9"/>
    </row>
    <row r="5" spans="1:12" ht="14" x14ac:dyDescent="0.3">
      <c r="A5" s="6" t="s">
        <v>12</v>
      </c>
      <c r="B5" s="7" t="s">
        <v>6</v>
      </c>
      <c r="C5" s="7">
        <v>9.8390000000000004</v>
      </c>
      <c r="D5" s="8" t="s">
        <v>13</v>
      </c>
      <c r="E5" s="6" t="s">
        <v>14</v>
      </c>
      <c r="F5" s="6"/>
      <c r="G5" s="6"/>
      <c r="H5" s="6"/>
      <c r="I5" s="6"/>
      <c r="J5" s="9"/>
      <c r="K5" s="9"/>
      <c r="L5" s="9"/>
    </row>
    <row r="6" spans="1:12" ht="14" x14ac:dyDescent="0.3">
      <c r="A6" s="6" t="s">
        <v>15</v>
      </c>
      <c r="B6" s="7" t="s">
        <v>6</v>
      </c>
      <c r="C6" s="7">
        <v>14.164</v>
      </c>
      <c r="D6" s="8" t="s">
        <v>16</v>
      </c>
      <c r="E6" s="6" t="s">
        <v>17</v>
      </c>
      <c r="F6" s="6"/>
      <c r="G6" s="6"/>
      <c r="H6" s="6"/>
      <c r="I6" s="6"/>
      <c r="J6" s="9"/>
      <c r="K6" s="9"/>
      <c r="L6" s="9"/>
    </row>
    <row r="7" spans="1:12" ht="14" x14ac:dyDescent="0.3">
      <c r="A7" s="6" t="s">
        <v>18</v>
      </c>
      <c r="B7" s="7" t="s">
        <v>6</v>
      </c>
      <c r="C7" s="7">
        <v>19.687000000000001</v>
      </c>
      <c r="D7" s="8" t="s">
        <v>19</v>
      </c>
      <c r="E7" s="6" t="s">
        <v>20</v>
      </c>
      <c r="F7" s="6"/>
      <c r="G7" s="6"/>
      <c r="H7" s="6"/>
      <c r="I7" s="6"/>
      <c r="J7" s="9"/>
      <c r="K7" s="9"/>
      <c r="L7" s="9"/>
    </row>
    <row r="8" spans="1:12" ht="14" x14ac:dyDescent="0.3">
      <c r="A8" s="6" t="s">
        <v>21</v>
      </c>
      <c r="B8" s="7" t="s">
        <v>6</v>
      </c>
      <c r="C8" s="10">
        <v>22.984999999999999</v>
      </c>
      <c r="D8" s="8" t="s">
        <v>22</v>
      </c>
      <c r="E8" s="6" t="s">
        <v>23</v>
      </c>
      <c r="F8" s="6"/>
      <c r="G8" s="6"/>
      <c r="H8" s="6"/>
      <c r="I8" s="6"/>
      <c r="J8" s="9"/>
      <c r="K8" s="9"/>
      <c r="L8" s="9"/>
    </row>
    <row r="9" spans="1:12" ht="14" x14ac:dyDescent="0.3">
      <c r="A9" s="6" t="s">
        <v>24</v>
      </c>
      <c r="B9" s="7" t="s">
        <v>6</v>
      </c>
      <c r="C9" s="10">
        <v>27.463999999999999</v>
      </c>
      <c r="D9" s="8" t="s">
        <v>25</v>
      </c>
      <c r="E9" s="6" t="s">
        <v>26</v>
      </c>
      <c r="F9" s="6"/>
      <c r="G9" s="6"/>
      <c r="H9" s="6"/>
      <c r="I9" s="6"/>
    </row>
    <row r="10" spans="1:12" ht="14" x14ac:dyDescent="0.3">
      <c r="A10" s="6" t="s">
        <v>27</v>
      </c>
      <c r="B10" s="7" t="s">
        <v>6</v>
      </c>
      <c r="C10" s="7">
        <v>29.605</v>
      </c>
      <c r="D10" s="8" t="s">
        <v>28</v>
      </c>
      <c r="E10" s="6" t="s">
        <v>29</v>
      </c>
      <c r="F10" s="6"/>
      <c r="G10" s="6"/>
      <c r="H10" s="6"/>
      <c r="I10" s="6"/>
    </row>
    <row r="11" spans="1:12" ht="14" x14ac:dyDescent="0.3">
      <c r="A11" s="6" t="s">
        <v>30</v>
      </c>
      <c r="B11" s="7" t="s">
        <v>6</v>
      </c>
      <c r="C11" s="7">
        <v>38.820999999999998</v>
      </c>
      <c r="D11" s="8" t="s">
        <v>31</v>
      </c>
      <c r="E11" s="6" t="s">
        <v>32</v>
      </c>
      <c r="F11" s="6"/>
      <c r="G11" s="6"/>
      <c r="H11" s="6"/>
      <c r="I11" s="6"/>
    </row>
    <row r="12" spans="1:12" ht="14" x14ac:dyDescent="0.3">
      <c r="A12" s="6" t="s">
        <v>33</v>
      </c>
      <c r="B12" s="7" t="s">
        <v>6</v>
      </c>
      <c r="C12" s="7">
        <v>50.597999999999999</v>
      </c>
      <c r="D12" s="8" t="s">
        <v>34</v>
      </c>
      <c r="E12" s="6" t="s">
        <v>35</v>
      </c>
      <c r="F12" s="6"/>
      <c r="G12" s="6"/>
      <c r="H12" s="6"/>
      <c r="I12" s="6"/>
    </row>
    <row r="13" spans="1:12" ht="14" x14ac:dyDescent="0.3">
      <c r="A13" s="6" t="s">
        <v>36</v>
      </c>
      <c r="B13" s="7" t="s">
        <v>6</v>
      </c>
      <c r="C13" s="7">
        <v>54.938000000000002</v>
      </c>
      <c r="D13" s="8" t="s">
        <v>37</v>
      </c>
      <c r="E13" s="6" t="s">
        <v>38</v>
      </c>
      <c r="F13" s="6"/>
      <c r="G13" s="6"/>
      <c r="H13" s="6"/>
      <c r="I13" s="6"/>
    </row>
    <row r="14" spans="1:12" ht="14" x14ac:dyDescent="0.3">
      <c r="A14" s="6" t="s">
        <v>39</v>
      </c>
      <c r="B14" s="7" t="s">
        <v>6</v>
      </c>
      <c r="C14" s="7">
        <v>60.337000000000003</v>
      </c>
      <c r="D14" s="8" t="s">
        <v>40</v>
      </c>
      <c r="E14" s="6" t="s">
        <v>41</v>
      </c>
      <c r="F14" s="6"/>
      <c r="G14" s="6"/>
      <c r="H14" s="6"/>
      <c r="I14" s="6"/>
    </row>
    <row r="15" spans="1:12" ht="14" x14ac:dyDescent="0.3">
      <c r="A15" s="6" t="s">
        <v>42</v>
      </c>
      <c r="B15" s="7" t="s">
        <v>6</v>
      </c>
      <c r="C15" s="7">
        <v>72.352999999999994</v>
      </c>
      <c r="D15" s="8" t="s">
        <v>43</v>
      </c>
      <c r="E15" s="6" t="s">
        <v>44</v>
      </c>
      <c r="F15" s="6"/>
      <c r="G15" s="6"/>
      <c r="H15" s="6"/>
      <c r="I15" s="6"/>
    </row>
    <row r="16" spans="1:12" ht="14" x14ac:dyDescent="0.3">
      <c r="A16" s="6" t="s">
        <v>45</v>
      </c>
      <c r="B16" s="7" t="s">
        <v>6</v>
      </c>
      <c r="C16" s="7">
        <v>84.3</v>
      </c>
      <c r="D16" s="8" t="s">
        <v>46</v>
      </c>
      <c r="E16" s="6" t="s">
        <v>47</v>
      </c>
      <c r="F16" s="6"/>
      <c r="G16" s="6"/>
      <c r="H16" s="6"/>
      <c r="I16" s="6"/>
    </row>
    <row r="17" spans="1:9" ht="14" x14ac:dyDescent="0.3">
      <c r="A17" s="6" t="s">
        <v>48</v>
      </c>
      <c r="B17" s="7" t="s">
        <v>6</v>
      </c>
      <c r="C17" s="7">
        <v>91.129000000000005</v>
      </c>
      <c r="D17" s="8" t="s">
        <v>49</v>
      </c>
      <c r="E17" s="6" t="s">
        <v>50</v>
      </c>
      <c r="F17" s="6"/>
      <c r="G17" s="6"/>
      <c r="H17" s="6"/>
      <c r="I17" s="6"/>
    </row>
    <row r="18" spans="1:9" ht="14" x14ac:dyDescent="0.3">
      <c r="A18" s="6" t="s">
        <v>51</v>
      </c>
      <c r="B18" s="7" t="s">
        <v>6</v>
      </c>
      <c r="C18" s="7">
        <v>97.724999999999994</v>
      </c>
      <c r="D18" s="8" t="s">
        <v>52</v>
      </c>
      <c r="E18" s="6" t="s">
        <v>53</v>
      </c>
      <c r="F18" s="6"/>
      <c r="G18" s="6"/>
      <c r="H18" s="6"/>
      <c r="I18" s="6"/>
    </row>
    <row r="19" spans="1:9" ht="14" x14ac:dyDescent="0.3">
      <c r="A19" s="6" t="s">
        <v>54</v>
      </c>
      <c r="B19" s="7" t="s">
        <v>6</v>
      </c>
      <c r="C19" s="7">
        <v>106.617</v>
      </c>
      <c r="D19" s="8" t="s">
        <v>55</v>
      </c>
      <c r="E19" s="6" t="s">
        <v>56</v>
      </c>
      <c r="F19" s="6"/>
      <c r="G19" s="6"/>
      <c r="H19" s="6"/>
      <c r="I19" s="6"/>
    </row>
    <row r="20" spans="1:9" ht="14" x14ac:dyDescent="0.3">
      <c r="A20" s="6" t="s">
        <v>57</v>
      </c>
      <c r="B20" s="7" t="s">
        <v>6</v>
      </c>
      <c r="C20" s="7">
        <v>112.24</v>
      </c>
      <c r="D20" s="8" t="s">
        <v>58</v>
      </c>
      <c r="E20" s="6" t="s">
        <v>59</v>
      </c>
      <c r="F20" s="6"/>
      <c r="G20" s="6"/>
      <c r="H20" s="6"/>
      <c r="I20" s="6"/>
    </row>
    <row r="21" spans="1:9" ht="14" x14ac:dyDescent="0.3">
      <c r="A21" s="6" t="s">
        <v>60</v>
      </c>
      <c r="B21" s="7" t="s">
        <v>6</v>
      </c>
      <c r="C21" s="10">
        <v>112.24</v>
      </c>
      <c r="D21" s="8" t="s">
        <v>61</v>
      </c>
      <c r="E21" s="6" t="s">
        <v>62</v>
      </c>
      <c r="F21" s="6"/>
      <c r="G21" s="6"/>
      <c r="H21" s="6"/>
      <c r="I21" s="6"/>
    </row>
    <row r="22" spans="1:9" ht="14" x14ac:dyDescent="0.3">
      <c r="A22" s="6" t="s">
        <v>63</v>
      </c>
      <c r="B22" s="7" t="s">
        <v>6</v>
      </c>
      <c r="C22" s="7">
        <v>114.41500000000001</v>
      </c>
      <c r="D22" s="8" t="s">
        <v>64</v>
      </c>
      <c r="E22" s="6" t="s">
        <v>65</v>
      </c>
      <c r="F22" s="6"/>
      <c r="G22" s="6"/>
      <c r="H22" s="6"/>
      <c r="I22" s="6"/>
    </row>
    <row r="23" spans="1:9" ht="14" x14ac:dyDescent="0.3">
      <c r="A23" s="6" t="s">
        <v>66</v>
      </c>
      <c r="B23" s="7" t="s">
        <v>6</v>
      </c>
      <c r="C23" s="7">
        <v>116.566</v>
      </c>
      <c r="D23" s="8" t="s">
        <v>67</v>
      </c>
      <c r="E23" s="6" t="s">
        <v>68</v>
      </c>
      <c r="F23" s="6"/>
      <c r="G23" s="6"/>
      <c r="H23" s="6"/>
      <c r="I23" s="6"/>
    </row>
    <row r="24" spans="1:9" ht="14" x14ac:dyDescent="0.3">
      <c r="A24" s="6" t="s">
        <v>69</v>
      </c>
      <c r="B24" s="7" t="s">
        <v>6</v>
      </c>
      <c r="C24" s="7">
        <v>126.459</v>
      </c>
      <c r="D24" s="8" t="s">
        <v>70</v>
      </c>
      <c r="E24" s="6" t="s">
        <v>71</v>
      </c>
      <c r="F24" s="6"/>
      <c r="G24" s="6"/>
      <c r="H24" s="6"/>
      <c r="I24" s="6"/>
    </row>
    <row r="25" spans="1:9" ht="14" x14ac:dyDescent="0.3">
      <c r="A25" s="6" t="s">
        <v>72</v>
      </c>
      <c r="B25" s="7" t="s">
        <v>73</v>
      </c>
      <c r="C25" s="7">
        <v>0</v>
      </c>
      <c r="D25" s="8" t="s">
        <v>74</v>
      </c>
      <c r="E25" s="6" t="s">
        <v>75</v>
      </c>
      <c r="F25" s="6"/>
      <c r="G25" s="6"/>
      <c r="H25" s="6"/>
      <c r="I25" s="6"/>
    </row>
    <row r="26" spans="1:9" ht="14" x14ac:dyDescent="0.3">
      <c r="A26" s="6" t="s">
        <v>76</v>
      </c>
      <c r="B26" s="7" t="s">
        <v>73</v>
      </c>
      <c r="C26" s="10">
        <v>11.096</v>
      </c>
      <c r="D26" s="8" t="s">
        <v>77</v>
      </c>
      <c r="E26" s="6" t="s">
        <v>78</v>
      </c>
      <c r="F26" s="6"/>
      <c r="G26" s="6"/>
      <c r="H26" s="6"/>
      <c r="I26" s="6"/>
    </row>
    <row r="27" spans="1:9" ht="14" x14ac:dyDescent="0.3">
      <c r="A27" s="6" t="s">
        <v>79</v>
      </c>
      <c r="B27" s="7" t="s">
        <v>73</v>
      </c>
      <c r="C27" s="7">
        <v>19.946000000000002</v>
      </c>
      <c r="D27" s="8" t="s">
        <v>80</v>
      </c>
      <c r="E27" s="6" t="s">
        <v>81</v>
      </c>
      <c r="F27" s="6"/>
      <c r="G27" s="6"/>
      <c r="H27" s="6"/>
      <c r="I27" s="6"/>
    </row>
    <row r="28" spans="1:9" ht="14" x14ac:dyDescent="0.3">
      <c r="A28" s="6" t="s">
        <v>82</v>
      </c>
      <c r="B28" s="7" t="s">
        <v>73</v>
      </c>
      <c r="C28" s="7">
        <v>40.079000000000001</v>
      </c>
      <c r="D28" s="8" t="s">
        <v>83</v>
      </c>
      <c r="E28" s="6" t="s">
        <v>84</v>
      </c>
      <c r="F28" s="6"/>
      <c r="G28" s="6"/>
      <c r="H28" s="6"/>
      <c r="I28" s="6"/>
    </row>
    <row r="29" spans="1:9" ht="14" x14ac:dyDescent="0.3">
      <c r="A29" s="6" t="s">
        <v>85</v>
      </c>
      <c r="B29" s="7" t="s">
        <v>73</v>
      </c>
      <c r="C29" s="7">
        <v>43.377000000000002</v>
      </c>
      <c r="D29" s="8" t="s">
        <v>86</v>
      </c>
      <c r="E29" s="6" t="s">
        <v>87</v>
      </c>
      <c r="F29" s="6"/>
      <c r="G29" s="6"/>
      <c r="H29" s="6"/>
      <c r="I29" s="6"/>
    </row>
    <row r="30" spans="1:9" ht="14" x14ac:dyDescent="0.3">
      <c r="A30" s="6" t="s">
        <v>88</v>
      </c>
      <c r="B30" s="7" t="s">
        <v>73</v>
      </c>
      <c r="C30" s="7">
        <v>50.927999999999997</v>
      </c>
      <c r="D30" s="8" t="s">
        <v>89</v>
      </c>
      <c r="E30" s="6" t="s">
        <v>90</v>
      </c>
      <c r="F30" s="6"/>
      <c r="G30" s="6"/>
      <c r="H30" s="6"/>
      <c r="I30" s="6"/>
    </row>
    <row r="31" spans="1:9" ht="14" x14ac:dyDescent="0.3">
      <c r="A31" s="6" t="s">
        <v>91</v>
      </c>
      <c r="B31" s="7" t="s">
        <v>73</v>
      </c>
      <c r="C31" s="7">
        <v>52.003</v>
      </c>
      <c r="D31" s="8" t="s">
        <v>92</v>
      </c>
      <c r="E31" s="6" t="s">
        <v>93</v>
      </c>
      <c r="F31" s="6"/>
      <c r="G31" s="6"/>
      <c r="H31" s="6"/>
      <c r="I31" s="6"/>
    </row>
    <row r="32" spans="1:9" ht="14" x14ac:dyDescent="0.3">
      <c r="A32" s="6" t="s">
        <v>94</v>
      </c>
      <c r="B32" s="7" t="s">
        <v>73</v>
      </c>
      <c r="C32" s="7">
        <v>62.896999999999998</v>
      </c>
      <c r="D32" s="8" t="s">
        <v>95</v>
      </c>
      <c r="E32" s="6" t="s">
        <v>96</v>
      </c>
      <c r="F32" s="6"/>
      <c r="G32" s="6"/>
      <c r="H32" s="6"/>
      <c r="I32" s="6"/>
    </row>
    <row r="33" spans="1:9" ht="14" x14ac:dyDescent="0.3">
      <c r="A33" s="6" t="s">
        <v>97</v>
      </c>
      <c r="B33" s="7" t="s">
        <v>73</v>
      </c>
      <c r="C33" s="7">
        <v>75.974000000000004</v>
      </c>
      <c r="D33" s="8" t="s">
        <v>98</v>
      </c>
      <c r="E33" s="6" t="s">
        <v>99</v>
      </c>
      <c r="F33" s="6"/>
      <c r="G33" s="6"/>
      <c r="H33" s="6"/>
      <c r="I33" s="6"/>
    </row>
    <row r="34" spans="1:9" ht="14" x14ac:dyDescent="0.3">
      <c r="A34" s="6" t="s">
        <v>100</v>
      </c>
      <c r="B34" s="7" t="s">
        <v>73</v>
      </c>
      <c r="C34" s="10">
        <v>76.974000000000004</v>
      </c>
      <c r="D34" s="8" t="s">
        <v>101</v>
      </c>
      <c r="E34" s="6" t="s">
        <v>102</v>
      </c>
      <c r="F34" s="6"/>
      <c r="G34" s="6"/>
      <c r="H34" s="6"/>
      <c r="I34" s="6"/>
    </row>
    <row r="35" spans="1:9" ht="14" x14ac:dyDescent="0.3">
      <c r="A35" s="6" t="s">
        <v>103</v>
      </c>
      <c r="B35" s="7" t="s">
        <v>73</v>
      </c>
      <c r="C35" s="7">
        <v>85.989000000000004</v>
      </c>
      <c r="D35" s="8" t="s">
        <v>104</v>
      </c>
      <c r="E35" s="6" t="s">
        <v>105</v>
      </c>
      <c r="F35" s="6"/>
      <c r="G35" s="6"/>
      <c r="H35" s="6"/>
      <c r="I35" s="6"/>
    </row>
    <row r="36" spans="1:9" ht="14" x14ac:dyDescent="0.3">
      <c r="A36" s="6" t="s">
        <v>106</v>
      </c>
      <c r="B36" s="7" t="s">
        <v>73</v>
      </c>
      <c r="C36" s="10">
        <v>89.239000000000004</v>
      </c>
      <c r="D36" s="8" t="s">
        <v>107</v>
      </c>
      <c r="E36" s="6" t="s">
        <v>108</v>
      </c>
      <c r="F36" s="6"/>
      <c r="G36" s="6"/>
      <c r="H36" s="6"/>
      <c r="I36" s="6"/>
    </row>
    <row r="37" spans="1:9" ht="14" x14ac:dyDescent="0.3">
      <c r="A37" s="6" t="s">
        <v>109</v>
      </c>
      <c r="B37" s="7" t="s">
        <v>73</v>
      </c>
      <c r="C37" s="7">
        <v>97.037000000000006</v>
      </c>
      <c r="D37" s="8" t="s">
        <v>110</v>
      </c>
      <c r="E37" s="6" t="s">
        <v>111</v>
      </c>
      <c r="F37" s="6"/>
      <c r="G37" s="6"/>
      <c r="H37" s="6"/>
      <c r="I37" s="6"/>
    </row>
    <row r="38" spans="1:9" ht="14" x14ac:dyDescent="0.3">
      <c r="A38" s="6" t="s">
        <v>112</v>
      </c>
      <c r="B38" s="7" t="s">
        <v>73</v>
      </c>
      <c r="C38" s="10">
        <v>98.111999999999995</v>
      </c>
      <c r="D38" s="8" t="s">
        <v>113</v>
      </c>
      <c r="E38" s="6" t="s">
        <v>114</v>
      </c>
      <c r="F38" s="6"/>
      <c r="G38" s="6"/>
      <c r="H38" s="6"/>
      <c r="I38" s="6"/>
    </row>
    <row r="39" spans="1:9" ht="14" x14ac:dyDescent="0.3">
      <c r="A39" s="6" t="s">
        <v>115</v>
      </c>
      <c r="B39" s="7" t="s">
        <v>73</v>
      </c>
      <c r="C39" s="7">
        <v>106.764</v>
      </c>
      <c r="D39" s="8" t="s">
        <v>116</v>
      </c>
      <c r="E39" s="6" t="s">
        <v>117</v>
      </c>
      <c r="F39" s="6"/>
      <c r="G39" s="6"/>
      <c r="H39" s="6"/>
      <c r="I39" s="6"/>
    </row>
    <row r="40" spans="1:9" ht="14" x14ac:dyDescent="0.3">
      <c r="A40" s="6" t="s">
        <v>118</v>
      </c>
      <c r="B40" s="7" t="s">
        <v>119</v>
      </c>
      <c r="C40" s="7">
        <v>0</v>
      </c>
      <c r="D40" s="8" t="s">
        <v>120</v>
      </c>
      <c r="E40" s="6" t="s">
        <v>121</v>
      </c>
      <c r="F40" s="6"/>
      <c r="G40" s="6"/>
      <c r="H40" s="6"/>
      <c r="I40" s="6"/>
    </row>
    <row r="41" spans="1:9" ht="14" x14ac:dyDescent="0.3">
      <c r="A41" s="6" t="s">
        <v>122</v>
      </c>
      <c r="B41" s="7" t="s">
        <v>119</v>
      </c>
      <c r="C41" s="10">
        <v>2.1739999999999999</v>
      </c>
      <c r="D41" s="8" t="s">
        <v>123</v>
      </c>
      <c r="E41" s="6" t="s">
        <v>124</v>
      </c>
      <c r="F41" s="6"/>
      <c r="G41" s="6"/>
      <c r="H41" s="6"/>
      <c r="I41" s="6"/>
    </row>
    <row r="42" spans="1:9" ht="14" x14ac:dyDescent="0.3">
      <c r="A42" s="6" t="s">
        <v>125</v>
      </c>
      <c r="B42" s="7" t="s">
        <v>119</v>
      </c>
      <c r="C42" s="10">
        <v>15.686</v>
      </c>
      <c r="D42" s="8" t="s">
        <v>126</v>
      </c>
      <c r="E42" s="6" t="s">
        <v>127</v>
      </c>
      <c r="F42" s="6"/>
      <c r="G42" s="6"/>
      <c r="H42" s="6"/>
      <c r="I42" s="6"/>
    </row>
    <row r="43" spans="1:9" ht="14" x14ac:dyDescent="0.3">
      <c r="A43" s="6" t="s">
        <v>128</v>
      </c>
      <c r="B43" s="7" t="s">
        <v>119</v>
      </c>
      <c r="C43" s="10">
        <v>18.936</v>
      </c>
      <c r="D43" s="8" t="s">
        <v>129</v>
      </c>
      <c r="E43" s="6" t="s">
        <v>130</v>
      </c>
      <c r="F43" s="6"/>
      <c r="G43" s="6"/>
      <c r="H43" s="6"/>
      <c r="I43" s="6"/>
    </row>
    <row r="44" spans="1:9" ht="14" x14ac:dyDescent="0.3">
      <c r="A44" s="6" t="s">
        <v>131</v>
      </c>
      <c r="B44" s="7" t="s">
        <v>119</v>
      </c>
      <c r="C44" s="10">
        <v>28.265000000000001</v>
      </c>
      <c r="D44" s="8" t="s">
        <v>132</v>
      </c>
      <c r="E44" s="6" t="s">
        <v>133</v>
      </c>
      <c r="F44" s="6"/>
      <c r="G44" s="6"/>
      <c r="H44" s="6"/>
      <c r="I44" s="6"/>
    </row>
    <row r="45" spans="1:9" ht="14" x14ac:dyDescent="0.3">
      <c r="A45" s="6" t="s">
        <v>134</v>
      </c>
      <c r="B45" s="7" t="s">
        <v>119</v>
      </c>
      <c r="C45" s="10">
        <v>39.578000000000003</v>
      </c>
      <c r="D45" s="8" t="s">
        <v>135</v>
      </c>
      <c r="E45" s="6" t="s">
        <v>136</v>
      </c>
      <c r="F45" s="6"/>
      <c r="G45" s="6"/>
      <c r="H45" s="6"/>
      <c r="I45" s="6"/>
    </row>
    <row r="46" spans="1:9" ht="14" x14ac:dyDescent="0.3">
      <c r="A46" s="6" t="s">
        <v>137</v>
      </c>
      <c r="B46" s="7" t="s">
        <v>119</v>
      </c>
      <c r="C46" s="10">
        <v>39.578000000000003</v>
      </c>
      <c r="D46" s="8" t="s">
        <v>138</v>
      </c>
      <c r="E46" s="6" t="s">
        <v>139</v>
      </c>
      <c r="F46" s="6"/>
      <c r="G46" s="6"/>
      <c r="H46" s="6"/>
      <c r="I46" s="6"/>
    </row>
    <row r="47" spans="1:9" ht="14" x14ac:dyDescent="0.3">
      <c r="A47" s="6" t="s">
        <v>140</v>
      </c>
      <c r="B47" s="7" t="s">
        <v>119</v>
      </c>
      <c r="C47" s="10">
        <v>43.902999999999999</v>
      </c>
      <c r="D47" s="8" t="s">
        <v>141</v>
      </c>
      <c r="E47" s="6" t="s">
        <v>142</v>
      </c>
      <c r="F47" s="6"/>
      <c r="G47" s="6"/>
      <c r="H47" s="6"/>
      <c r="I47" s="6"/>
    </row>
    <row r="48" spans="1:9" ht="14" x14ac:dyDescent="0.3">
      <c r="A48" s="6" t="s">
        <v>143</v>
      </c>
      <c r="B48" s="7" t="s">
        <v>119</v>
      </c>
      <c r="C48" s="10">
        <v>52.776000000000003</v>
      </c>
      <c r="D48" s="8" t="s">
        <v>144</v>
      </c>
      <c r="E48" s="6" t="s">
        <v>145</v>
      </c>
      <c r="F48" s="6"/>
      <c r="G48" s="6"/>
      <c r="H48" s="6"/>
      <c r="I48" s="6"/>
    </row>
    <row r="49" spans="1:9" ht="14" x14ac:dyDescent="0.3">
      <c r="A49" s="6" t="s">
        <v>146</v>
      </c>
      <c r="B49" s="7" t="s">
        <v>119</v>
      </c>
      <c r="C49" s="10">
        <v>63.656999999999996</v>
      </c>
      <c r="D49" s="8" t="s">
        <v>147</v>
      </c>
      <c r="E49" s="6" t="s">
        <v>148</v>
      </c>
      <c r="F49" s="6"/>
      <c r="G49" s="6"/>
      <c r="H49" s="6"/>
      <c r="I49" s="6"/>
    </row>
    <row r="50" spans="1:9" ht="14" x14ac:dyDescent="0.3">
      <c r="A50" s="6" t="s">
        <v>149</v>
      </c>
      <c r="B50" s="7" t="s">
        <v>119</v>
      </c>
      <c r="C50" s="10">
        <v>67.953000000000003</v>
      </c>
      <c r="D50" s="8" t="s">
        <v>150</v>
      </c>
      <c r="E50" s="6" t="s">
        <v>151</v>
      </c>
      <c r="F50" s="6"/>
      <c r="G50" s="6"/>
      <c r="H50" s="6"/>
      <c r="I50" s="6"/>
    </row>
    <row r="51" spans="1:9" ht="14" x14ac:dyDescent="0.3">
      <c r="A51" s="6" t="s">
        <v>152</v>
      </c>
      <c r="B51" s="7" t="s">
        <v>119</v>
      </c>
      <c r="C51" s="10">
        <v>74.494</v>
      </c>
      <c r="D51" s="8" t="s">
        <v>153</v>
      </c>
      <c r="E51" s="6" t="s">
        <v>154</v>
      </c>
      <c r="F51" s="6"/>
      <c r="G51" s="6"/>
      <c r="H51" s="6"/>
      <c r="I51" s="6"/>
    </row>
    <row r="52" spans="1:9" ht="14" x14ac:dyDescent="0.3">
      <c r="A52" s="6" t="s">
        <v>155</v>
      </c>
      <c r="B52" s="7" t="s">
        <v>119</v>
      </c>
      <c r="C52" s="10">
        <v>78.819000000000003</v>
      </c>
      <c r="D52" s="8" t="s">
        <v>156</v>
      </c>
      <c r="E52" s="6" t="s">
        <v>157</v>
      </c>
      <c r="F52" s="6"/>
      <c r="G52" s="6"/>
      <c r="H52" s="6"/>
      <c r="I52" s="6"/>
    </row>
    <row r="53" spans="1:9" ht="14" x14ac:dyDescent="0.3">
      <c r="A53" s="6" t="s">
        <v>158</v>
      </c>
      <c r="B53" s="7" t="s">
        <v>119</v>
      </c>
      <c r="C53" s="10">
        <v>85.293999999999997</v>
      </c>
      <c r="D53" s="8" t="s">
        <v>159</v>
      </c>
      <c r="E53" s="6" t="s">
        <v>160</v>
      </c>
      <c r="F53" s="6"/>
      <c r="G53" s="6"/>
      <c r="H53" s="6"/>
      <c r="I53" s="6"/>
    </row>
    <row r="54" spans="1:9" ht="14" x14ac:dyDescent="0.3">
      <c r="A54" s="6" t="s">
        <v>161</v>
      </c>
      <c r="B54" s="7" t="s">
        <v>119</v>
      </c>
      <c r="C54" s="10">
        <v>89.619</v>
      </c>
      <c r="D54" s="8" t="s">
        <v>162</v>
      </c>
      <c r="E54" s="6" t="s">
        <v>163</v>
      </c>
      <c r="F54" s="6"/>
      <c r="G54" s="6"/>
      <c r="H54" s="6"/>
      <c r="I54" s="6"/>
    </row>
    <row r="55" spans="1:9" ht="14" x14ac:dyDescent="0.3">
      <c r="A55" s="6" t="s">
        <v>164</v>
      </c>
      <c r="B55" s="7" t="s">
        <v>119</v>
      </c>
      <c r="C55" s="10">
        <v>100.566</v>
      </c>
      <c r="D55" s="8" t="s">
        <v>165</v>
      </c>
      <c r="E55" s="6" t="s">
        <v>166</v>
      </c>
      <c r="F55" s="6"/>
      <c r="G55" s="6"/>
      <c r="H55" s="6"/>
      <c r="I55" s="6"/>
    </row>
    <row r="56" spans="1:9" ht="14" x14ac:dyDescent="0.3">
      <c r="A56" s="6" t="s">
        <v>167</v>
      </c>
      <c r="B56" s="7" t="s">
        <v>119</v>
      </c>
      <c r="C56" s="10">
        <v>106.014</v>
      </c>
      <c r="D56" s="8" t="s">
        <v>168</v>
      </c>
      <c r="E56" s="6" t="s">
        <v>169</v>
      </c>
      <c r="F56" s="6"/>
      <c r="G56" s="6"/>
      <c r="H56" s="6"/>
      <c r="I56" s="6"/>
    </row>
    <row r="57" spans="1:9" ht="14" x14ac:dyDescent="0.3">
      <c r="A57" s="6" t="s">
        <v>170</v>
      </c>
      <c r="B57" s="7" t="s">
        <v>119</v>
      </c>
      <c r="C57" s="10">
        <v>121.496</v>
      </c>
      <c r="D57" s="8" t="s">
        <v>171</v>
      </c>
      <c r="E57" s="6" t="s">
        <v>172</v>
      </c>
      <c r="F57" s="6"/>
      <c r="G57" s="6"/>
      <c r="H57" s="6"/>
      <c r="I57" s="6"/>
    </row>
    <row r="58" spans="1:9" ht="14" x14ac:dyDescent="0.3">
      <c r="A58" s="6" t="s">
        <v>173</v>
      </c>
      <c r="B58" s="7" t="s">
        <v>119</v>
      </c>
      <c r="C58" s="10">
        <v>131.34399999999999</v>
      </c>
      <c r="D58" s="8" t="s">
        <v>174</v>
      </c>
      <c r="E58" s="6" t="s">
        <v>175</v>
      </c>
      <c r="F58" s="6"/>
      <c r="G58" s="6"/>
      <c r="H58" s="6"/>
      <c r="I58" s="6"/>
    </row>
    <row r="59" spans="1:9" ht="14" x14ac:dyDescent="0.3">
      <c r="A59" s="6" t="s">
        <v>176</v>
      </c>
      <c r="B59" s="7" t="s">
        <v>177</v>
      </c>
      <c r="C59" s="7">
        <v>0</v>
      </c>
      <c r="D59" s="8" t="s">
        <v>178</v>
      </c>
      <c r="E59" s="6" t="s">
        <v>179</v>
      </c>
      <c r="F59" s="6"/>
      <c r="G59" s="6"/>
      <c r="H59" s="6"/>
      <c r="I59" s="6"/>
    </row>
    <row r="60" spans="1:9" ht="14" x14ac:dyDescent="0.3">
      <c r="A60" s="6" t="s">
        <v>180</v>
      </c>
      <c r="B60" s="7" t="s">
        <v>177</v>
      </c>
      <c r="C60" s="10">
        <v>14.345000000000001</v>
      </c>
      <c r="D60" s="8" t="s">
        <v>181</v>
      </c>
      <c r="E60" s="6" t="s">
        <v>182</v>
      </c>
      <c r="F60" s="6"/>
      <c r="G60" s="6"/>
      <c r="H60" s="6"/>
      <c r="I60" s="6"/>
    </row>
    <row r="61" spans="1:9" ht="14" x14ac:dyDescent="0.3">
      <c r="A61" s="6" t="s">
        <v>183</v>
      </c>
      <c r="B61" s="7" t="s">
        <v>177</v>
      </c>
      <c r="C61" s="10">
        <v>26.39</v>
      </c>
      <c r="D61" s="8" t="s">
        <v>184</v>
      </c>
      <c r="E61" s="6" t="s">
        <v>185</v>
      </c>
      <c r="F61" s="6"/>
      <c r="G61" s="6"/>
      <c r="H61" s="6"/>
      <c r="I61" s="6"/>
    </row>
    <row r="62" spans="1:9" ht="14" x14ac:dyDescent="0.3">
      <c r="A62" s="6" t="s">
        <v>186</v>
      </c>
      <c r="B62" s="7" t="s">
        <v>177</v>
      </c>
      <c r="C62" s="10">
        <v>35.262999999999998</v>
      </c>
      <c r="D62" s="8" t="s">
        <v>187</v>
      </c>
      <c r="E62" s="6" t="s">
        <v>188</v>
      </c>
      <c r="F62" s="6"/>
      <c r="G62" s="6"/>
      <c r="H62" s="6"/>
      <c r="I62" s="6"/>
    </row>
    <row r="63" spans="1:9" ht="14" x14ac:dyDescent="0.3">
      <c r="A63" s="6" t="s">
        <v>189</v>
      </c>
      <c r="B63" s="7" t="s">
        <v>177</v>
      </c>
      <c r="C63" s="10">
        <v>45.084000000000003</v>
      </c>
      <c r="D63" s="8" t="s">
        <v>190</v>
      </c>
      <c r="E63" s="6" t="s">
        <v>191</v>
      </c>
      <c r="F63" s="6"/>
      <c r="G63" s="6"/>
      <c r="H63" s="6"/>
      <c r="I63" s="6"/>
    </row>
    <row r="64" spans="1:9" ht="14" x14ac:dyDescent="0.3">
      <c r="A64" s="6" t="s">
        <v>192</v>
      </c>
      <c r="B64" s="7" t="s">
        <v>177</v>
      </c>
      <c r="C64" s="10">
        <v>52.628999999999998</v>
      </c>
      <c r="D64" s="8" t="s">
        <v>193</v>
      </c>
      <c r="E64" s="6" t="s">
        <v>194</v>
      </c>
      <c r="F64" s="6"/>
      <c r="G64" s="6"/>
      <c r="H64" s="6"/>
      <c r="I64" s="6"/>
    </row>
    <row r="65" spans="1:9" ht="14" x14ac:dyDescent="0.3">
      <c r="A65" s="6" t="s">
        <v>195</v>
      </c>
      <c r="B65" s="7" t="s">
        <v>177</v>
      </c>
      <c r="C65" s="10">
        <v>55.875</v>
      </c>
      <c r="D65" s="8" t="s">
        <v>196</v>
      </c>
      <c r="E65" s="6" t="s">
        <v>197</v>
      </c>
      <c r="F65" s="6"/>
      <c r="G65" s="6"/>
      <c r="H65" s="6"/>
      <c r="I65" s="6"/>
    </row>
    <row r="66" spans="1:9" ht="14" x14ac:dyDescent="0.3">
      <c r="A66" s="6" t="s">
        <v>198</v>
      </c>
      <c r="B66" s="7" t="s">
        <v>177</v>
      </c>
      <c r="C66" s="10">
        <v>66.912999999999997</v>
      </c>
      <c r="D66" s="8" t="s">
        <v>199</v>
      </c>
      <c r="E66" s="6" t="s">
        <v>200</v>
      </c>
      <c r="F66" s="6"/>
      <c r="G66" s="6"/>
      <c r="H66" s="6"/>
      <c r="I66" s="6"/>
    </row>
    <row r="67" spans="1:9" ht="14" x14ac:dyDescent="0.3">
      <c r="A67" s="6" t="s">
        <v>201</v>
      </c>
      <c r="B67" s="7" t="s">
        <v>177</v>
      </c>
      <c r="C67" s="10">
        <v>76.709999999999994</v>
      </c>
      <c r="D67" s="8" t="s">
        <v>202</v>
      </c>
      <c r="E67" s="6" t="s">
        <v>203</v>
      </c>
      <c r="F67" s="6"/>
      <c r="G67" s="6"/>
      <c r="H67" s="6"/>
      <c r="I67" s="6"/>
    </row>
    <row r="68" spans="1:9" ht="14" x14ac:dyDescent="0.3">
      <c r="A68" s="6" t="s">
        <v>204</v>
      </c>
      <c r="B68" s="7" t="s">
        <v>177</v>
      </c>
      <c r="C68" s="10">
        <v>81.082999999999998</v>
      </c>
      <c r="D68" s="8" t="s">
        <v>205</v>
      </c>
      <c r="E68" s="6" t="s">
        <v>206</v>
      </c>
      <c r="F68" s="6"/>
      <c r="G68" s="6"/>
      <c r="H68" s="6"/>
      <c r="I68" s="6"/>
    </row>
    <row r="69" spans="1:9" ht="14" x14ac:dyDescent="0.3">
      <c r="A69" s="6" t="s">
        <v>207</v>
      </c>
      <c r="B69" s="7" t="s">
        <v>177</v>
      </c>
      <c r="C69" s="10">
        <v>91.32</v>
      </c>
      <c r="D69" s="8" t="s">
        <v>208</v>
      </c>
      <c r="E69" s="6" t="s">
        <v>209</v>
      </c>
      <c r="F69" s="6"/>
      <c r="G69" s="6"/>
      <c r="H69" s="6"/>
      <c r="I69" s="6"/>
    </row>
    <row r="70" spans="1:9" ht="14" x14ac:dyDescent="0.3">
      <c r="A70" s="6" t="s">
        <v>210</v>
      </c>
      <c r="B70" s="7" t="s">
        <v>177</v>
      </c>
      <c r="C70" s="10">
        <v>94.617999999999995</v>
      </c>
      <c r="D70" s="8" t="s">
        <v>211</v>
      </c>
      <c r="E70" s="6" t="s">
        <v>212</v>
      </c>
      <c r="F70" s="6"/>
      <c r="G70" s="6"/>
      <c r="H70" s="6"/>
      <c r="I70" s="6"/>
    </row>
    <row r="71" spans="1:9" ht="14" x14ac:dyDescent="0.3">
      <c r="A71" s="6" t="s">
        <v>213</v>
      </c>
      <c r="B71" s="7" t="s">
        <v>177</v>
      </c>
      <c r="C71" s="10">
        <v>96.769000000000005</v>
      </c>
      <c r="D71" s="8" t="s">
        <v>214</v>
      </c>
      <c r="E71" s="6" t="s">
        <v>215</v>
      </c>
      <c r="F71" s="6"/>
      <c r="G71" s="6"/>
      <c r="H71" s="6"/>
      <c r="I71" s="6"/>
    </row>
    <row r="72" spans="1:9" ht="14" x14ac:dyDescent="0.3">
      <c r="A72" s="6" t="s">
        <v>216</v>
      </c>
      <c r="B72" s="7" t="s">
        <v>217</v>
      </c>
      <c r="C72" s="7">
        <v>0</v>
      </c>
      <c r="D72" s="8" t="s">
        <v>218</v>
      </c>
      <c r="E72" s="6" t="s">
        <v>219</v>
      </c>
      <c r="F72" s="6"/>
      <c r="G72" s="6"/>
      <c r="H72" s="6"/>
      <c r="I72" s="6"/>
    </row>
    <row r="73" spans="1:9" ht="14" x14ac:dyDescent="0.3">
      <c r="A73" s="6" t="s">
        <v>220</v>
      </c>
      <c r="B73" s="7" t="s">
        <v>217</v>
      </c>
      <c r="C73" s="7">
        <v>12.993</v>
      </c>
      <c r="D73" s="8" t="s">
        <v>221</v>
      </c>
      <c r="E73" s="6" t="s">
        <v>222</v>
      </c>
      <c r="F73" s="6"/>
      <c r="G73" s="6"/>
      <c r="H73" s="6"/>
      <c r="I73" s="6"/>
    </row>
    <row r="74" spans="1:9" ht="14" x14ac:dyDescent="0.3">
      <c r="A74" s="6" t="s">
        <v>223</v>
      </c>
      <c r="B74" s="7" t="s">
        <v>217</v>
      </c>
      <c r="C74" s="7">
        <v>15.144</v>
      </c>
      <c r="D74" s="8" t="s">
        <v>224</v>
      </c>
      <c r="E74" s="6" t="s">
        <v>225</v>
      </c>
      <c r="F74" s="6"/>
      <c r="G74" s="6"/>
      <c r="H74" s="6"/>
      <c r="I74" s="6"/>
    </row>
    <row r="75" spans="1:9" ht="14" x14ac:dyDescent="0.3">
      <c r="A75" s="6" t="s">
        <v>226</v>
      </c>
      <c r="B75" s="7" t="s">
        <v>217</v>
      </c>
      <c r="C75" s="7">
        <v>25.215</v>
      </c>
      <c r="D75" s="8" t="s">
        <v>227</v>
      </c>
      <c r="E75" s="6" t="s">
        <v>228</v>
      </c>
      <c r="F75" s="6"/>
      <c r="G75" s="6"/>
      <c r="H75" s="6"/>
      <c r="I75" s="6"/>
    </row>
    <row r="76" spans="1:9" ht="14" x14ac:dyDescent="0.3">
      <c r="A76" s="6" t="s">
        <v>229</v>
      </c>
      <c r="B76" s="7" t="s">
        <v>217</v>
      </c>
      <c r="C76" s="7">
        <v>32.96</v>
      </c>
      <c r="D76" s="8" t="s">
        <v>230</v>
      </c>
      <c r="E76" s="6" t="s">
        <v>231</v>
      </c>
      <c r="F76" s="6"/>
      <c r="G76" s="6"/>
      <c r="H76" s="6"/>
      <c r="I76" s="6"/>
    </row>
    <row r="77" spans="1:9" ht="14" x14ac:dyDescent="0.3">
      <c r="A77" s="6" t="s">
        <v>232</v>
      </c>
      <c r="B77" s="7" t="s">
        <v>217</v>
      </c>
      <c r="C77" s="7">
        <v>38.482999999999997</v>
      </c>
      <c r="D77" s="8" t="s">
        <v>233</v>
      </c>
      <c r="E77" s="6" t="s">
        <v>234</v>
      </c>
      <c r="F77" s="6"/>
      <c r="G77" s="6"/>
      <c r="H77" s="6"/>
      <c r="I77" s="6"/>
    </row>
    <row r="78" spans="1:9" ht="14" x14ac:dyDescent="0.3">
      <c r="A78" s="6" t="s">
        <v>235</v>
      </c>
      <c r="B78" s="7" t="s">
        <v>217</v>
      </c>
      <c r="C78" s="7">
        <v>48.432000000000002</v>
      </c>
      <c r="D78" s="8" t="s">
        <v>236</v>
      </c>
      <c r="E78" s="6" t="s">
        <v>237</v>
      </c>
      <c r="F78" s="6"/>
      <c r="G78" s="6"/>
      <c r="H78" s="6"/>
      <c r="I78" s="6"/>
    </row>
    <row r="79" spans="1:9" ht="14" x14ac:dyDescent="0.3">
      <c r="A79" s="6" t="s">
        <v>238</v>
      </c>
      <c r="B79" s="7" t="s">
        <v>217</v>
      </c>
      <c r="C79" s="7">
        <v>64.921999999999997</v>
      </c>
      <c r="D79" s="8" t="s">
        <v>239</v>
      </c>
      <c r="E79" s="6" t="s">
        <v>240</v>
      </c>
      <c r="F79" s="6"/>
      <c r="G79" s="6"/>
      <c r="H79" s="6"/>
      <c r="I79" s="6"/>
    </row>
    <row r="80" spans="1:9" ht="14" x14ac:dyDescent="0.3">
      <c r="A80" s="6" t="s">
        <v>241</v>
      </c>
      <c r="B80" s="7" t="s">
        <v>217</v>
      </c>
      <c r="C80" s="7">
        <v>71.47</v>
      </c>
      <c r="D80" s="8" t="s">
        <v>242</v>
      </c>
      <c r="E80" s="6" t="s">
        <v>243</v>
      </c>
      <c r="F80" s="6"/>
      <c r="G80" s="6"/>
      <c r="H80" s="6"/>
      <c r="I80" s="6"/>
    </row>
    <row r="81" spans="1:9" ht="14" x14ac:dyDescent="0.3">
      <c r="A81" s="6" t="s">
        <v>244</v>
      </c>
      <c r="B81" s="7" t="s">
        <v>217</v>
      </c>
      <c r="C81" s="10">
        <v>81.441999999999993</v>
      </c>
      <c r="D81" s="8" t="s">
        <v>245</v>
      </c>
      <c r="E81" s="6" t="s">
        <v>246</v>
      </c>
      <c r="F81" s="6"/>
      <c r="G81" s="6"/>
      <c r="H81" s="6"/>
      <c r="I81" s="6"/>
    </row>
    <row r="82" spans="1:9" ht="14" x14ac:dyDescent="0.3">
      <c r="A82" s="6" t="s">
        <v>247</v>
      </c>
      <c r="B82" s="7" t="s">
        <v>217</v>
      </c>
      <c r="C82" s="7">
        <v>87.066000000000003</v>
      </c>
      <c r="D82" s="8" t="s">
        <v>248</v>
      </c>
      <c r="E82" s="6" t="s">
        <v>249</v>
      </c>
      <c r="F82" s="6"/>
      <c r="G82" s="6"/>
      <c r="H82" s="6"/>
      <c r="I82" s="6"/>
    </row>
    <row r="83" spans="1:9" ht="14" x14ac:dyDescent="0.3">
      <c r="A83" s="6" t="s">
        <v>250</v>
      </c>
      <c r="B83" s="7" t="s">
        <v>217</v>
      </c>
      <c r="C83" s="10">
        <v>94.688999999999993</v>
      </c>
      <c r="D83" s="8" t="s">
        <v>251</v>
      </c>
      <c r="E83" s="6" t="s">
        <v>252</v>
      </c>
      <c r="F83" s="6"/>
      <c r="G83" s="6"/>
      <c r="H83" s="6"/>
      <c r="I83" s="6"/>
    </row>
    <row r="84" spans="1:9" ht="14" x14ac:dyDescent="0.3">
      <c r="A84" s="6" t="s">
        <v>253</v>
      </c>
      <c r="B84" s="7" t="s">
        <v>217</v>
      </c>
      <c r="C84" s="10">
        <v>103.827</v>
      </c>
      <c r="D84" s="8" t="s">
        <v>254</v>
      </c>
      <c r="E84" s="6" t="s">
        <v>255</v>
      </c>
      <c r="F84" s="6"/>
      <c r="G84" s="6"/>
      <c r="H84" s="6"/>
      <c r="I84" s="6"/>
    </row>
    <row r="85" spans="1:9" ht="14" x14ac:dyDescent="0.3">
      <c r="A85" s="6" t="s">
        <v>256</v>
      </c>
      <c r="B85" s="7" t="s">
        <v>217</v>
      </c>
      <c r="C85" s="7">
        <v>117.3</v>
      </c>
      <c r="D85" s="8" t="s">
        <v>257</v>
      </c>
      <c r="E85" s="6" t="s">
        <v>258</v>
      </c>
      <c r="F85" s="6"/>
      <c r="G85" s="6"/>
      <c r="H85" s="6"/>
      <c r="I85" s="6"/>
    </row>
    <row r="86" spans="1:9" ht="14" x14ac:dyDescent="0.3">
      <c r="A86" s="6" t="s">
        <v>259</v>
      </c>
      <c r="B86" s="7" t="s">
        <v>217</v>
      </c>
      <c r="C86" s="7">
        <v>131.077</v>
      </c>
      <c r="D86" s="8" t="s">
        <v>260</v>
      </c>
      <c r="E86" s="6" t="s">
        <v>261</v>
      </c>
      <c r="F86" s="6"/>
      <c r="G86" s="6"/>
      <c r="H86" s="6"/>
      <c r="I86" s="6"/>
    </row>
    <row r="87" spans="1:9" ht="14" x14ac:dyDescent="0.3">
      <c r="A87" s="6" t="s">
        <v>262</v>
      </c>
      <c r="B87" s="7" t="s">
        <v>217</v>
      </c>
      <c r="C87" s="10">
        <v>132.15199999999999</v>
      </c>
      <c r="D87" s="8" t="s">
        <v>263</v>
      </c>
      <c r="E87" s="6" t="s">
        <v>264</v>
      </c>
      <c r="F87" s="6"/>
      <c r="G87" s="6"/>
      <c r="H87" s="6"/>
      <c r="I87" s="6"/>
    </row>
    <row r="88" spans="1:9" ht="14" x14ac:dyDescent="0.3">
      <c r="A88" s="6" t="s">
        <v>265</v>
      </c>
      <c r="B88" s="7" t="s">
        <v>217</v>
      </c>
      <c r="C88" s="7">
        <v>145.292</v>
      </c>
      <c r="D88" s="8" t="s">
        <v>266</v>
      </c>
      <c r="E88" s="6" t="s">
        <v>267</v>
      </c>
      <c r="F88" s="6"/>
      <c r="G88" s="6"/>
      <c r="H88" s="6"/>
      <c r="I88" s="6"/>
    </row>
    <row r="89" spans="1:9" ht="14" x14ac:dyDescent="0.3">
      <c r="A89" s="6" t="s">
        <v>268</v>
      </c>
      <c r="B89" s="7" t="s">
        <v>217</v>
      </c>
      <c r="C89" s="7">
        <v>151.815</v>
      </c>
      <c r="D89" s="8" t="s">
        <v>269</v>
      </c>
      <c r="E89" s="6" t="s">
        <v>270</v>
      </c>
      <c r="F89" s="6"/>
      <c r="G89" s="6"/>
      <c r="H89" s="6"/>
      <c r="I89" s="6"/>
    </row>
    <row r="90" spans="1:9" ht="14" x14ac:dyDescent="0.3">
      <c r="A90" s="6" t="s">
        <v>271</v>
      </c>
      <c r="B90" s="7" t="s">
        <v>217</v>
      </c>
      <c r="C90" s="7">
        <v>160.441</v>
      </c>
      <c r="D90" s="8" t="s">
        <v>272</v>
      </c>
      <c r="E90" s="6" t="s">
        <v>273</v>
      </c>
      <c r="F90" s="6"/>
      <c r="G90" s="6"/>
      <c r="H90" s="6"/>
      <c r="I90" s="6"/>
    </row>
    <row r="91" spans="1:9" ht="14" x14ac:dyDescent="0.3">
      <c r="A91" s="6" t="s">
        <v>274</v>
      </c>
      <c r="B91" s="7" t="s">
        <v>217</v>
      </c>
      <c r="C91" s="7">
        <v>172.517</v>
      </c>
      <c r="D91" s="8" t="s">
        <v>275</v>
      </c>
      <c r="E91" s="6" t="s">
        <v>276</v>
      </c>
      <c r="F91" s="6"/>
      <c r="G91" s="6"/>
      <c r="H91" s="6"/>
      <c r="I91" s="6"/>
    </row>
    <row r="92" spans="1:9" ht="14" x14ac:dyDescent="0.3">
      <c r="A92" s="6" t="s">
        <v>277</v>
      </c>
      <c r="B92" s="7" t="s">
        <v>217</v>
      </c>
      <c r="C92" s="10">
        <v>181.143</v>
      </c>
      <c r="D92" s="8" t="s">
        <v>278</v>
      </c>
      <c r="E92" s="6" t="s">
        <v>279</v>
      </c>
      <c r="F92" s="6"/>
      <c r="G92" s="6"/>
      <c r="H92" s="6"/>
      <c r="I92" s="6"/>
    </row>
    <row r="93" spans="1:9" ht="14" x14ac:dyDescent="0.3">
      <c r="A93" s="6" t="s">
        <v>280</v>
      </c>
      <c r="B93" s="7" t="s">
        <v>217</v>
      </c>
      <c r="C93" s="10">
        <v>191.19800000000001</v>
      </c>
      <c r="D93" s="8" t="s">
        <v>281</v>
      </c>
      <c r="E93" s="6" t="s">
        <v>282</v>
      </c>
      <c r="F93" s="6"/>
      <c r="G93" s="6"/>
      <c r="H93" s="6"/>
      <c r="I93" s="6"/>
    </row>
    <row r="94" spans="1:9" ht="14" x14ac:dyDescent="0.3">
      <c r="A94" s="6" t="s">
        <v>283</v>
      </c>
      <c r="B94" s="7" t="s">
        <v>217</v>
      </c>
      <c r="C94" s="10">
        <v>198.87100000000001</v>
      </c>
      <c r="D94" s="8" t="s">
        <v>284</v>
      </c>
      <c r="E94" s="6" t="s">
        <v>285</v>
      </c>
      <c r="F94" s="6"/>
      <c r="G94" s="6"/>
      <c r="H94" s="6"/>
      <c r="I94" s="6"/>
    </row>
    <row r="95" spans="1:9" ht="14" x14ac:dyDescent="0.3">
      <c r="A95" s="6" t="s">
        <v>286</v>
      </c>
      <c r="B95" s="7" t="s">
        <v>217</v>
      </c>
      <c r="C95" s="10">
        <v>214.34</v>
      </c>
      <c r="D95" s="8" t="s">
        <v>287</v>
      </c>
      <c r="E95" s="6" t="s">
        <v>288</v>
      </c>
      <c r="F95" s="6"/>
      <c r="G95" s="6"/>
      <c r="H95" s="6"/>
      <c r="I95" s="6"/>
    </row>
    <row r="96" spans="1:9" ht="14" x14ac:dyDescent="0.3">
      <c r="A96" s="6" t="s">
        <v>289</v>
      </c>
      <c r="B96" s="7" t="s">
        <v>217</v>
      </c>
      <c r="C96" s="10">
        <v>214.34</v>
      </c>
      <c r="D96" s="8" t="s">
        <v>290</v>
      </c>
      <c r="E96" s="6" t="s">
        <v>291</v>
      </c>
      <c r="F96" s="6"/>
      <c r="G96" s="6"/>
      <c r="H96" s="6"/>
      <c r="I96" s="6"/>
    </row>
    <row r="97" spans="1:9" ht="14" x14ac:dyDescent="0.3">
      <c r="A97" s="6" t="s">
        <v>292</v>
      </c>
      <c r="B97" s="7" t="s">
        <v>217</v>
      </c>
      <c r="C97" s="7">
        <v>226.36</v>
      </c>
      <c r="D97" s="8" t="s">
        <v>293</v>
      </c>
      <c r="E97" s="6" t="s">
        <v>294</v>
      </c>
      <c r="F97" s="6"/>
      <c r="G97" s="6"/>
      <c r="H97" s="6"/>
      <c r="I97" s="6"/>
    </row>
    <row r="98" spans="1:9" ht="14" x14ac:dyDescent="0.3">
      <c r="A98" s="6" t="s">
        <v>295</v>
      </c>
      <c r="B98" s="7" t="s">
        <v>217</v>
      </c>
      <c r="C98" s="7">
        <v>235.339</v>
      </c>
      <c r="D98" s="8" t="s">
        <v>296</v>
      </c>
      <c r="E98" s="6" t="s">
        <v>297</v>
      </c>
      <c r="F98" s="6"/>
      <c r="G98" s="6"/>
      <c r="H98" s="6"/>
      <c r="I98" s="6"/>
    </row>
    <row r="99" spans="1:9" ht="14" x14ac:dyDescent="0.3">
      <c r="A99" s="6" t="s">
        <v>298</v>
      </c>
      <c r="B99" s="7" t="s">
        <v>299</v>
      </c>
      <c r="C99" s="7">
        <v>0</v>
      </c>
      <c r="D99" s="8" t="s">
        <v>300</v>
      </c>
      <c r="E99" s="6" t="s">
        <v>301</v>
      </c>
      <c r="F99" s="6"/>
      <c r="G99" s="6"/>
      <c r="H99" s="6"/>
      <c r="I99" s="6"/>
    </row>
    <row r="100" spans="1:9" ht="14" x14ac:dyDescent="0.3">
      <c r="A100" s="6" t="s">
        <v>302</v>
      </c>
      <c r="B100" s="7" t="s">
        <v>299</v>
      </c>
      <c r="C100" s="7">
        <v>17.385000000000002</v>
      </c>
      <c r="D100" s="8" t="s">
        <v>303</v>
      </c>
      <c r="E100" s="6" t="s">
        <v>304</v>
      </c>
      <c r="F100" s="6"/>
      <c r="G100" s="6"/>
      <c r="H100" s="6"/>
      <c r="I100" s="6"/>
    </row>
    <row r="101" spans="1:9" ht="14" x14ac:dyDescent="0.3">
      <c r="A101" s="6" t="s">
        <v>305</v>
      </c>
      <c r="B101" s="7" t="s">
        <v>299</v>
      </c>
      <c r="C101" s="7">
        <v>29.632999999999999</v>
      </c>
      <c r="D101" s="8" t="s">
        <v>306</v>
      </c>
      <c r="E101" s="6" t="s">
        <v>307</v>
      </c>
      <c r="F101" s="6"/>
      <c r="G101" s="6"/>
      <c r="H101" s="6"/>
      <c r="I101" s="6"/>
    </row>
    <row r="102" spans="1:9" ht="14" x14ac:dyDescent="0.3">
      <c r="A102" s="6" t="s">
        <v>308</v>
      </c>
      <c r="B102" s="7" t="s">
        <v>299</v>
      </c>
      <c r="C102" s="7">
        <v>42.89</v>
      </c>
      <c r="D102" s="8" t="s">
        <v>309</v>
      </c>
      <c r="E102" s="6" t="s">
        <v>310</v>
      </c>
      <c r="F102" s="6"/>
      <c r="G102" s="6"/>
      <c r="H102" s="6"/>
      <c r="I102" s="6"/>
    </row>
    <row r="103" spans="1:9" ht="14" x14ac:dyDescent="0.3">
      <c r="A103" s="6" t="s">
        <v>311</v>
      </c>
      <c r="B103" s="7" t="s">
        <v>299</v>
      </c>
      <c r="C103" s="7">
        <v>54.363999999999997</v>
      </c>
      <c r="D103" s="8" t="s">
        <v>312</v>
      </c>
      <c r="E103" s="6" t="s">
        <v>313</v>
      </c>
      <c r="F103" s="6"/>
      <c r="G103" s="6"/>
      <c r="H103" s="6"/>
      <c r="I103" s="6"/>
    </row>
    <row r="104" spans="1:9" ht="14" x14ac:dyDescent="0.3">
      <c r="A104" s="6" t="s">
        <v>314</v>
      </c>
      <c r="B104" s="7" t="s">
        <v>299</v>
      </c>
      <c r="C104" s="7">
        <v>59.781999999999996</v>
      </c>
      <c r="D104" s="8" t="s">
        <v>315</v>
      </c>
      <c r="E104" s="6" t="s">
        <v>316</v>
      </c>
      <c r="F104" s="6"/>
      <c r="G104" s="6"/>
      <c r="H104" s="6"/>
      <c r="I104" s="6"/>
    </row>
    <row r="105" spans="1:9" ht="14" x14ac:dyDescent="0.3">
      <c r="A105" s="6" t="s">
        <v>317</v>
      </c>
      <c r="B105" s="7" t="s">
        <v>299</v>
      </c>
      <c r="C105" s="7">
        <v>65.230999999999995</v>
      </c>
      <c r="D105" s="8" t="s">
        <v>318</v>
      </c>
      <c r="E105" s="6" t="s">
        <v>319</v>
      </c>
      <c r="F105" s="6"/>
      <c r="G105" s="6"/>
      <c r="H105" s="6"/>
      <c r="I105" s="6"/>
    </row>
    <row r="106" spans="1:9" ht="14" x14ac:dyDescent="0.3">
      <c r="A106" s="6" t="s">
        <v>320</v>
      </c>
      <c r="B106" s="7" t="s">
        <v>299</v>
      </c>
      <c r="C106" s="7">
        <v>74.045000000000002</v>
      </c>
      <c r="D106" s="8" t="s">
        <v>321</v>
      </c>
      <c r="E106" s="6" t="s">
        <v>322</v>
      </c>
      <c r="F106" s="6"/>
      <c r="G106" s="6"/>
      <c r="H106" s="6"/>
      <c r="I106" s="6"/>
    </row>
    <row r="107" spans="1:9" ht="14" x14ac:dyDescent="0.3">
      <c r="A107" s="6" t="s">
        <v>323</v>
      </c>
      <c r="B107" s="7" t="s">
        <v>299</v>
      </c>
      <c r="C107" s="7">
        <v>76.194999999999993</v>
      </c>
      <c r="D107" s="8" t="s">
        <v>324</v>
      </c>
      <c r="E107" s="6" t="s">
        <v>325</v>
      </c>
      <c r="F107" s="6"/>
      <c r="G107" s="6"/>
      <c r="H107" s="6"/>
      <c r="I107" s="6"/>
    </row>
    <row r="108" spans="1:9" ht="14" x14ac:dyDescent="0.3">
      <c r="A108" s="6" t="s">
        <v>326</v>
      </c>
      <c r="B108" s="7" t="s">
        <v>299</v>
      </c>
      <c r="C108" s="10">
        <v>81.667000000000002</v>
      </c>
      <c r="D108" s="8" t="s">
        <v>327</v>
      </c>
      <c r="E108" s="6" t="s">
        <v>328</v>
      </c>
      <c r="F108" s="6"/>
      <c r="G108" s="6"/>
      <c r="H108" s="6"/>
      <c r="I108" s="6"/>
    </row>
    <row r="109" spans="1:9" ht="14" x14ac:dyDescent="0.3">
      <c r="A109" s="6" t="s">
        <v>329</v>
      </c>
      <c r="B109" s="7" t="s">
        <v>299</v>
      </c>
      <c r="C109" s="7">
        <v>83.841999999999999</v>
      </c>
      <c r="D109" s="8" t="s">
        <v>330</v>
      </c>
      <c r="E109" s="6" t="s">
        <v>331</v>
      </c>
      <c r="F109" s="6"/>
      <c r="G109" s="6"/>
      <c r="H109" s="6"/>
      <c r="I109" s="6"/>
    </row>
    <row r="110" spans="1:9" ht="14" x14ac:dyDescent="0.3">
      <c r="A110" s="6" t="s">
        <v>332</v>
      </c>
      <c r="B110" s="7" t="s">
        <v>299</v>
      </c>
      <c r="C110" s="7">
        <v>92.763999999999996</v>
      </c>
      <c r="D110" s="8" t="s">
        <v>333</v>
      </c>
      <c r="E110" s="6" t="s">
        <v>334</v>
      </c>
      <c r="F110" s="6"/>
      <c r="G110" s="6"/>
      <c r="H110" s="6"/>
      <c r="I110" s="6"/>
    </row>
    <row r="111" spans="1:9" ht="14" x14ac:dyDescent="0.3">
      <c r="A111" s="6" t="s">
        <v>335</v>
      </c>
      <c r="B111" s="7" t="s">
        <v>299</v>
      </c>
      <c r="C111" s="10">
        <v>92.763999999999996</v>
      </c>
      <c r="D111" s="8" t="s">
        <v>336</v>
      </c>
      <c r="E111" s="6" t="s">
        <v>337</v>
      </c>
      <c r="F111" s="6"/>
      <c r="G111" s="6"/>
      <c r="H111" s="6"/>
      <c r="I111" s="6"/>
    </row>
    <row r="112" spans="1:9" ht="14" x14ac:dyDescent="0.3">
      <c r="A112" s="6" t="s">
        <v>338</v>
      </c>
      <c r="B112" s="7" t="s">
        <v>299</v>
      </c>
      <c r="C112" s="7">
        <v>98.286000000000001</v>
      </c>
      <c r="D112" s="8" t="s">
        <v>339</v>
      </c>
      <c r="E112" s="6" t="s">
        <v>340</v>
      </c>
      <c r="F112" s="6"/>
      <c r="G112" s="6"/>
      <c r="H112" s="6"/>
      <c r="I112" s="6"/>
    </row>
    <row r="113" spans="1:9" ht="14" x14ac:dyDescent="0.3">
      <c r="A113" s="6" t="s">
        <v>341</v>
      </c>
      <c r="B113" s="7" t="s">
        <v>299</v>
      </c>
      <c r="C113" s="10">
        <v>103.804</v>
      </c>
      <c r="D113" s="8" t="s">
        <v>342</v>
      </c>
      <c r="E113" s="6" t="s">
        <v>343</v>
      </c>
      <c r="F113" s="6"/>
      <c r="G113" s="6"/>
      <c r="H113" s="6"/>
      <c r="I113" s="6"/>
    </row>
    <row r="114" spans="1:9" ht="14" x14ac:dyDescent="0.3">
      <c r="A114" s="6" t="s">
        <v>344</v>
      </c>
      <c r="B114" s="7" t="s">
        <v>299</v>
      </c>
      <c r="C114" s="7">
        <v>109.32599999999999</v>
      </c>
      <c r="D114" s="8" t="s">
        <v>345</v>
      </c>
      <c r="E114" s="6" t="s">
        <v>346</v>
      </c>
      <c r="F114" s="6"/>
      <c r="G114" s="6"/>
      <c r="H114" s="6"/>
      <c r="I114" s="6"/>
    </row>
    <row r="115" spans="1:9" ht="14" x14ac:dyDescent="0.3">
      <c r="A115" s="6" t="s">
        <v>347</v>
      </c>
      <c r="B115" s="7" t="s">
        <v>299</v>
      </c>
      <c r="C115" s="7">
        <v>115.889</v>
      </c>
      <c r="D115" s="8" t="s">
        <v>348</v>
      </c>
      <c r="E115" s="6" t="s">
        <v>349</v>
      </c>
      <c r="F115" s="6"/>
      <c r="G115" s="6"/>
      <c r="H115" s="6"/>
      <c r="I115" s="6"/>
    </row>
    <row r="116" spans="1:9" ht="14" x14ac:dyDescent="0.3">
      <c r="A116" s="6" t="s">
        <v>350</v>
      </c>
      <c r="B116" s="7" t="s">
        <v>299</v>
      </c>
      <c r="C116" s="7">
        <v>125.961</v>
      </c>
      <c r="D116" s="8" t="s">
        <v>351</v>
      </c>
      <c r="E116" s="6" t="s">
        <v>352</v>
      </c>
      <c r="F116" s="6"/>
      <c r="G116" s="6"/>
      <c r="H116" s="6"/>
      <c r="I116" s="6"/>
    </row>
    <row r="117" spans="1:9" ht="14" x14ac:dyDescent="0.3">
      <c r="A117" s="6" t="s">
        <v>353</v>
      </c>
      <c r="B117" s="7" t="s">
        <v>354</v>
      </c>
      <c r="C117" s="10">
        <v>0</v>
      </c>
      <c r="D117" s="8" t="s">
        <v>355</v>
      </c>
      <c r="E117" s="6" t="s">
        <v>356</v>
      </c>
      <c r="F117" s="6"/>
      <c r="G117" s="6"/>
      <c r="H117" s="6"/>
      <c r="I117" s="6"/>
    </row>
    <row r="118" spans="1:9" ht="14" x14ac:dyDescent="0.3">
      <c r="A118" s="6" t="s">
        <v>357</v>
      </c>
      <c r="B118" s="7" t="s">
        <v>354</v>
      </c>
      <c r="C118" s="10">
        <v>13.464</v>
      </c>
      <c r="D118" s="8" t="s">
        <v>358</v>
      </c>
      <c r="E118" s="6" t="s">
        <v>359</v>
      </c>
      <c r="F118" s="6"/>
      <c r="G118" s="6"/>
      <c r="H118" s="6"/>
      <c r="I118" s="6"/>
    </row>
    <row r="119" spans="1:9" ht="14" x14ac:dyDescent="0.3">
      <c r="A119" s="6" t="s">
        <v>360</v>
      </c>
      <c r="B119" s="7" t="s">
        <v>354</v>
      </c>
      <c r="C119" s="10">
        <v>21.11</v>
      </c>
      <c r="D119" s="8" t="s">
        <v>361</v>
      </c>
      <c r="E119" s="6" t="s">
        <v>362</v>
      </c>
      <c r="F119" s="6"/>
      <c r="G119" s="6"/>
      <c r="H119" s="6"/>
      <c r="I119" s="6"/>
    </row>
    <row r="120" spans="1:9" ht="14" x14ac:dyDescent="0.3">
      <c r="A120" s="6" t="s">
        <v>363</v>
      </c>
      <c r="B120" s="7" t="s">
        <v>354</v>
      </c>
      <c r="C120" s="10">
        <v>30.032</v>
      </c>
      <c r="D120" s="8" t="s">
        <v>364</v>
      </c>
      <c r="E120" s="6" t="s">
        <v>365</v>
      </c>
      <c r="F120" s="6"/>
      <c r="G120" s="6"/>
      <c r="H120" s="6"/>
      <c r="I120" s="6"/>
    </row>
    <row r="121" spans="1:9" ht="14" x14ac:dyDescent="0.3">
      <c r="A121" s="6" t="s">
        <v>366</v>
      </c>
      <c r="B121" s="7" t="s">
        <v>354</v>
      </c>
      <c r="C121" s="10">
        <v>40.927999999999997</v>
      </c>
      <c r="D121" s="8" t="s">
        <v>367</v>
      </c>
      <c r="E121" s="6" t="s">
        <v>368</v>
      </c>
      <c r="F121" s="6"/>
      <c r="G121" s="6"/>
      <c r="H121" s="6"/>
      <c r="I121" s="6"/>
    </row>
    <row r="122" spans="1:9" ht="14" x14ac:dyDescent="0.3">
      <c r="A122" s="6" t="s">
        <v>369</v>
      </c>
      <c r="B122" s="7" t="s">
        <v>354</v>
      </c>
      <c r="C122" s="10">
        <v>56.052999999999997</v>
      </c>
      <c r="D122" s="8" t="s">
        <v>370</v>
      </c>
      <c r="E122" s="6" t="s">
        <v>371</v>
      </c>
      <c r="F122" s="6"/>
      <c r="G122" s="6"/>
      <c r="H122" s="6"/>
      <c r="I122" s="6"/>
    </row>
    <row r="123" spans="1:9" ht="14" x14ac:dyDescent="0.3">
      <c r="A123" s="6" t="s">
        <v>372</v>
      </c>
      <c r="B123" s="7" t="s">
        <v>354</v>
      </c>
      <c r="C123" s="10">
        <v>68.173000000000002</v>
      </c>
      <c r="D123" s="8" t="s">
        <v>373</v>
      </c>
      <c r="E123" s="6" t="s">
        <v>374</v>
      </c>
      <c r="F123" s="6"/>
      <c r="G123" s="6"/>
      <c r="H123" s="6"/>
      <c r="I123" s="6"/>
    </row>
    <row r="124" spans="1:9" ht="14" x14ac:dyDescent="0.3">
      <c r="A124" s="6" t="s">
        <v>375</v>
      </c>
      <c r="B124" s="7" t="s">
        <v>354</v>
      </c>
      <c r="C124" s="10">
        <v>77.941000000000003</v>
      </c>
      <c r="D124" s="8" t="s">
        <v>376</v>
      </c>
      <c r="E124" s="6" t="s">
        <v>377</v>
      </c>
      <c r="F124" s="6"/>
      <c r="G124" s="6"/>
      <c r="H124" s="6"/>
      <c r="I124" s="6"/>
    </row>
    <row r="125" spans="1:9" ht="14" x14ac:dyDescent="0.3">
      <c r="A125" s="6" t="s">
        <v>378</v>
      </c>
      <c r="B125" s="7" t="s">
        <v>354</v>
      </c>
      <c r="C125" s="10">
        <v>91.984999999999999</v>
      </c>
      <c r="D125" s="8" t="s">
        <v>379</v>
      </c>
      <c r="E125" s="6" t="s">
        <v>380</v>
      </c>
      <c r="F125" s="6"/>
      <c r="G125" s="6"/>
      <c r="H125" s="6"/>
      <c r="I125" s="6"/>
    </row>
    <row r="126" spans="1:9" ht="14" x14ac:dyDescent="0.3">
      <c r="A126" s="6" t="s">
        <v>381</v>
      </c>
      <c r="B126" s="7" t="s">
        <v>354</v>
      </c>
      <c r="C126" s="10">
        <v>99.855999999999995</v>
      </c>
      <c r="D126" s="8" t="s">
        <v>382</v>
      </c>
      <c r="E126" s="6" t="s">
        <v>383</v>
      </c>
      <c r="F126" s="6"/>
      <c r="G126" s="6"/>
      <c r="H126" s="6"/>
      <c r="I126" s="6"/>
    </row>
    <row r="127" spans="1:9" ht="14" x14ac:dyDescent="0.3">
      <c r="A127" s="6" t="s">
        <v>384</v>
      </c>
      <c r="B127" s="7" t="s">
        <v>354</v>
      </c>
      <c r="C127" s="10">
        <v>113.218</v>
      </c>
      <c r="D127" s="8" t="s">
        <v>385</v>
      </c>
      <c r="E127" s="6" t="s">
        <v>386</v>
      </c>
      <c r="F127" s="6"/>
      <c r="G127" s="6"/>
      <c r="H127" s="6"/>
      <c r="I127" s="6"/>
    </row>
    <row r="128" spans="1:9" ht="14" x14ac:dyDescent="0.3">
      <c r="A128" s="6" t="s">
        <v>387</v>
      </c>
      <c r="B128" s="7" t="s">
        <v>354</v>
      </c>
      <c r="C128" s="10">
        <v>124.169</v>
      </c>
      <c r="D128" s="8" t="s">
        <v>388</v>
      </c>
      <c r="E128" s="6" t="s">
        <v>389</v>
      </c>
      <c r="F128" s="6"/>
      <c r="G128" s="6"/>
      <c r="H128" s="6"/>
      <c r="I128" s="6"/>
    </row>
    <row r="129" spans="1:9" ht="14" x14ac:dyDescent="0.3">
      <c r="A129" s="6" t="s">
        <v>390</v>
      </c>
      <c r="B129" s="7" t="s">
        <v>354</v>
      </c>
      <c r="C129" s="10">
        <v>137.20500000000001</v>
      </c>
      <c r="D129" s="8" t="s">
        <v>391</v>
      </c>
      <c r="E129" s="6" t="s">
        <v>392</v>
      </c>
      <c r="F129" s="6"/>
      <c r="G129" s="6"/>
      <c r="H129" s="6"/>
      <c r="I129" s="6"/>
    </row>
    <row r="130" spans="1:9" ht="14" x14ac:dyDescent="0.3">
      <c r="A130" s="6" t="s">
        <v>393</v>
      </c>
      <c r="B130" s="7" t="s">
        <v>354</v>
      </c>
      <c r="C130" s="10">
        <v>144.822</v>
      </c>
      <c r="D130" s="8" t="s">
        <v>394</v>
      </c>
      <c r="E130" s="6" t="s">
        <v>395</v>
      </c>
      <c r="F130" s="6"/>
      <c r="G130" s="6"/>
      <c r="H130" s="6"/>
      <c r="I130" s="6"/>
    </row>
    <row r="131" spans="1:9" ht="14" x14ac:dyDescent="0.3">
      <c r="A131" s="6" t="s">
        <v>396</v>
      </c>
      <c r="B131" s="7" t="s">
        <v>397</v>
      </c>
      <c r="C131" s="7">
        <v>0</v>
      </c>
      <c r="D131" s="8" t="s">
        <v>398</v>
      </c>
      <c r="E131" s="6" t="s">
        <v>399</v>
      </c>
      <c r="F131" s="6"/>
      <c r="G131" s="6"/>
      <c r="H131" s="6"/>
      <c r="I131" s="6"/>
    </row>
    <row r="132" spans="1:9" ht="14" x14ac:dyDescent="0.3">
      <c r="A132" s="6" t="s">
        <v>400</v>
      </c>
      <c r="B132" s="7" t="s">
        <v>397</v>
      </c>
      <c r="C132" s="7">
        <v>8.9220000000000006</v>
      </c>
      <c r="D132" s="8" t="s">
        <v>401</v>
      </c>
      <c r="E132" s="6" t="s">
        <v>402</v>
      </c>
      <c r="F132" s="6"/>
      <c r="G132" s="6"/>
      <c r="H132" s="6"/>
      <c r="I132" s="6"/>
    </row>
    <row r="133" spans="1:9" ht="14" x14ac:dyDescent="0.3">
      <c r="A133" s="6" t="s">
        <v>403</v>
      </c>
      <c r="B133" s="7" t="s">
        <v>397</v>
      </c>
      <c r="C133" s="7">
        <v>15.750999999999999</v>
      </c>
      <c r="D133" s="8" t="s">
        <v>404</v>
      </c>
      <c r="E133" s="6" t="s">
        <v>405</v>
      </c>
      <c r="F133" s="6"/>
      <c r="G133" s="6"/>
      <c r="H133" s="6"/>
      <c r="I133" s="6"/>
    </row>
    <row r="134" spans="1:9" ht="14" x14ac:dyDescent="0.3">
      <c r="A134" s="6" t="s">
        <v>406</v>
      </c>
      <c r="B134" s="7" t="s">
        <v>397</v>
      </c>
      <c r="C134" s="7">
        <v>22.297999999999998</v>
      </c>
      <c r="D134" s="8" t="s">
        <v>407</v>
      </c>
      <c r="E134" s="6" t="s">
        <v>408</v>
      </c>
      <c r="F134" s="6"/>
      <c r="G134" s="6"/>
      <c r="H134" s="6"/>
      <c r="I134" s="6"/>
    </row>
    <row r="135" spans="1:9" ht="14" x14ac:dyDescent="0.3">
      <c r="A135" s="6" t="s">
        <v>409</v>
      </c>
      <c r="B135" s="7" t="s">
        <v>397</v>
      </c>
      <c r="C135" s="7">
        <v>29.920999999999999</v>
      </c>
      <c r="D135" s="8" t="s">
        <v>410</v>
      </c>
      <c r="E135" s="6" t="s">
        <v>411</v>
      </c>
      <c r="F135" s="6"/>
      <c r="G135" s="6"/>
      <c r="H135" s="6"/>
      <c r="I135" s="6"/>
    </row>
    <row r="136" spans="1:9" ht="14" x14ac:dyDescent="0.3">
      <c r="A136" s="6" t="s">
        <v>412</v>
      </c>
      <c r="B136" s="7" t="s">
        <v>397</v>
      </c>
      <c r="C136" s="7">
        <v>42.308999999999997</v>
      </c>
      <c r="D136" s="8" t="s">
        <v>413</v>
      </c>
      <c r="E136" s="6" t="s">
        <v>414</v>
      </c>
      <c r="F136" s="6"/>
      <c r="G136" s="6"/>
      <c r="H136" s="6"/>
      <c r="I136" s="6"/>
    </row>
    <row r="137" spans="1:9" ht="14" x14ac:dyDescent="0.3">
      <c r="A137" s="6" t="s">
        <v>415</v>
      </c>
      <c r="B137" s="7" t="s">
        <v>397</v>
      </c>
      <c r="C137" s="7">
        <v>51.002000000000002</v>
      </c>
      <c r="D137" s="8" t="s">
        <v>416</v>
      </c>
      <c r="E137" s="6" t="s">
        <v>417</v>
      </c>
      <c r="F137" s="6"/>
      <c r="G137" s="6"/>
      <c r="H137" s="6"/>
      <c r="I137" s="6"/>
    </row>
    <row r="138" spans="1:9" ht="14" x14ac:dyDescent="0.3">
      <c r="A138" s="6" t="s">
        <v>418</v>
      </c>
      <c r="B138" s="7" t="s">
        <v>397</v>
      </c>
      <c r="C138" s="7">
        <v>63.173000000000002</v>
      </c>
      <c r="D138" s="8" t="s">
        <v>419</v>
      </c>
      <c r="E138" s="6" t="s">
        <v>420</v>
      </c>
      <c r="F138" s="6"/>
      <c r="G138" s="6"/>
      <c r="H138" s="6"/>
      <c r="I138" s="6"/>
    </row>
    <row r="139" spans="1:9" ht="14" x14ac:dyDescent="0.3">
      <c r="A139" s="6" t="s">
        <v>421</v>
      </c>
      <c r="B139" s="7" t="s">
        <v>397</v>
      </c>
      <c r="C139" s="7">
        <v>70.869</v>
      </c>
      <c r="D139" s="8" t="s">
        <v>422</v>
      </c>
      <c r="E139" s="6" t="s">
        <v>423</v>
      </c>
      <c r="F139" s="6"/>
      <c r="G139" s="6"/>
      <c r="H139" s="6"/>
      <c r="I139" s="6"/>
    </row>
    <row r="140" spans="1:9" ht="14" x14ac:dyDescent="0.3">
      <c r="A140" s="6" t="s">
        <v>424</v>
      </c>
      <c r="B140" s="7" t="s">
        <v>397</v>
      </c>
      <c r="C140" s="7">
        <v>78.540999999999997</v>
      </c>
      <c r="D140" s="8" t="s">
        <v>425</v>
      </c>
      <c r="E140" s="6" t="s">
        <v>426</v>
      </c>
      <c r="F140" s="6"/>
      <c r="G140" s="6"/>
      <c r="H140" s="6"/>
      <c r="I140" s="6"/>
    </row>
    <row r="141" spans="1:9" ht="14" x14ac:dyDescent="0.3">
      <c r="A141" s="6" t="s">
        <v>427</v>
      </c>
      <c r="B141" s="7" t="s">
        <v>397</v>
      </c>
      <c r="C141" s="7">
        <v>91.539000000000001</v>
      </c>
      <c r="D141" s="8" t="s">
        <v>428</v>
      </c>
      <c r="E141" s="6" t="s">
        <v>429</v>
      </c>
      <c r="F141" s="6"/>
      <c r="G141" s="6"/>
      <c r="H141" s="6"/>
      <c r="I141" s="6"/>
    </row>
    <row r="142" spans="1:9" ht="14" x14ac:dyDescent="0.3">
      <c r="A142" s="6" t="s">
        <v>430</v>
      </c>
      <c r="B142" s="7" t="s">
        <v>397</v>
      </c>
      <c r="C142" s="7">
        <v>94.787999999999997</v>
      </c>
      <c r="D142" s="8" t="s">
        <v>431</v>
      </c>
      <c r="E142" s="6" t="s">
        <v>432</v>
      </c>
      <c r="F142" s="6"/>
      <c r="G142" s="6"/>
      <c r="H142" s="6"/>
      <c r="I142" s="6"/>
    </row>
    <row r="143" spans="1:9" ht="14" x14ac:dyDescent="0.3">
      <c r="A143" s="6" t="s">
        <v>433</v>
      </c>
      <c r="B143" s="7" t="s">
        <v>397</v>
      </c>
      <c r="C143" s="7">
        <v>114.009</v>
      </c>
      <c r="D143" s="8" t="s">
        <v>434</v>
      </c>
      <c r="E143" s="6" t="s">
        <v>435</v>
      </c>
      <c r="F143" s="6"/>
      <c r="G143" s="6"/>
      <c r="H143" s="6"/>
      <c r="I143" s="6"/>
    </row>
    <row r="144" spans="1:9" ht="14" x14ac:dyDescent="0.3">
      <c r="A144" s="6" t="s">
        <v>436</v>
      </c>
      <c r="B144" s="7" t="s">
        <v>397</v>
      </c>
      <c r="C144" s="7">
        <v>118.31</v>
      </c>
      <c r="D144" s="8" t="s">
        <v>437</v>
      </c>
      <c r="E144" s="6" t="s">
        <v>438</v>
      </c>
      <c r="F144" s="6"/>
      <c r="G144" s="6"/>
      <c r="H144" s="6"/>
      <c r="I144" s="6"/>
    </row>
    <row r="145" spans="1:9" ht="14" x14ac:dyDescent="0.3">
      <c r="A145" s="6" t="s">
        <v>439</v>
      </c>
      <c r="B145" s="7" t="s">
        <v>397</v>
      </c>
      <c r="C145" s="7">
        <v>133.08799999999999</v>
      </c>
      <c r="D145" s="8" t="s">
        <v>440</v>
      </c>
      <c r="E145" s="6" t="s">
        <v>441</v>
      </c>
      <c r="F145" s="6"/>
      <c r="G145" s="6"/>
      <c r="H145" s="6"/>
      <c r="I145" s="6"/>
    </row>
    <row r="146" spans="1:9" ht="14" x14ac:dyDescent="0.3">
      <c r="A146" s="6" t="s">
        <v>442</v>
      </c>
      <c r="B146" s="7" t="s">
        <v>397</v>
      </c>
      <c r="C146" s="7">
        <v>144.05699999999999</v>
      </c>
      <c r="D146" s="8" t="s">
        <v>443</v>
      </c>
      <c r="E146" s="6" t="s">
        <v>444</v>
      </c>
      <c r="F146" s="6"/>
      <c r="G146" s="6"/>
      <c r="H146" s="6"/>
      <c r="I146" s="6"/>
    </row>
    <row r="147" spans="1:9" ht="14" x14ac:dyDescent="0.3">
      <c r="A147" s="6" t="s">
        <v>445</v>
      </c>
      <c r="B147" s="7" t="s">
        <v>446</v>
      </c>
      <c r="C147" s="7">
        <v>1.075</v>
      </c>
      <c r="D147" s="8" t="s">
        <v>447</v>
      </c>
      <c r="E147" s="6" t="s">
        <v>448</v>
      </c>
      <c r="F147" s="6"/>
      <c r="G147" s="6"/>
      <c r="H147" s="6"/>
      <c r="I147" s="6"/>
    </row>
    <row r="148" spans="1:9" ht="14" x14ac:dyDescent="0.3">
      <c r="A148" s="6" t="s">
        <v>449</v>
      </c>
      <c r="B148" s="7" t="s">
        <v>446</v>
      </c>
      <c r="C148" s="7">
        <v>9.7970000000000006</v>
      </c>
      <c r="D148" s="8" t="s">
        <v>450</v>
      </c>
      <c r="E148" s="6" t="s">
        <v>451</v>
      </c>
      <c r="F148" s="6"/>
      <c r="G148" s="6"/>
      <c r="H148" s="6"/>
      <c r="I148" s="6"/>
    </row>
    <row r="149" spans="1:9" ht="14" x14ac:dyDescent="0.3">
      <c r="A149" s="6" t="s">
        <v>452</v>
      </c>
      <c r="B149" s="7" t="s">
        <v>446</v>
      </c>
      <c r="C149" s="7">
        <v>13.047000000000001</v>
      </c>
      <c r="D149" s="8" t="s">
        <v>453</v>
      </c>
      <c r="E149" s="6" t="s">
        <v>454</v>
      </c>
      <c r="F149" s="6"/>
      <c r="G149" s="6"/>
      <c r="H149" s="6"/>
      <c r="I149" s="6"/>
    </row>
    <row r="150" spans="1:9" ht="14" x14ac:dyDescent="0.3">
      <c r="A150" s="6" t="s">
        <v>455</v>
      </c>
      <c r="B150" s="7" t="s">
        <v>446</v>
      </c>
      <c r="C150" s="7">
        <v>18.568999999999999</v>
      </c>
      <c r="D150" s="8" t="s">
        <v>456</v>
      </c>
      <c r="E150" s="6" t="s">
        <v>457</v>
      </c>
      <c r="F150" s="6"/>
      <c r="G150" s="6"/>
      <c r="H150" s="6"/>
      <c r="I150" s="6"/>
    </row>
    <row r="151" spans="1:9" ht="14" x14ac:dyDescent="0.3">
      <c r="A151" s="6" t="s">
        <v>458</v>
      </c>
      <c r="B151" s="7" t="s">
        <v>446</v>
      </c>
      <c r="C151" s="7">
        <v>20.72</v>
      </c>
      <c r="D151" s="8" t="s">
        <v>459</v>
      </c>
      <c r="E151" s="6" t="s">
        <v>460</v>
      </c>
      <c r="F151" s="6"/>
      <c r="G151" s="6"/>
      <c r="H151" s="6"/>
      <c r="I151" s="6"/>
    </row>
    <row r="152" spans="1:9" ht="14" x14ac:dyDescent="0.3">
      <c r="A152" s="6" t="s">
        <v>461</v>
      </c>
      <c r="B152" s="7" t="s">
        <v>446</v>
      </c>
      <c r="C152" s="7">
        <v>34.832000000000001</v>
      </c>
      <c r="D152" s="8" t="s">
        <v>462</v>
      </c>
      <c r="E152" s="6" t="s">
        <v>463</v>
      </c>
      <c r="F152" s="6"/>
      <c r="G152" s="6"/>
      <c r="H152" s="6"/>
      <c r="I152" s="6"/>
    </row>
    <row r="153" spans="1:9" ht="14" x14ac:dyDescent="0.3">
      <c r="A153" s="6" t="s">
        <v>464</v>
      </c>
      <c r="B153" s="7" t="s">
        <v>446</v>
      </c>
      <c r="C153" s="7">
        <v>34.832000000000001</v>
      </c>
      <c r="D153" s="8" t="s">
        <v>465</v>
      </c>
      <c r="E153" s="6" t="s">
        <v>466</v>
      </c>
      <c r="F153" s="6"/>
      <c r="G153" s="6"/>
      <c r="H153" s="6"/>
      <c r="I153" s="6"/>
    </row>
    <row r="154" spans="1:9" ht="14" x14ac:dyDescent="0.3">
      <c r="A154" s="6" t="s">
        <v>467</v>
      </c>
      <c r="B154" s="7" t="s">
        <v>446</v>
      </c>
      <c r="C154" s="7">
        <v>45.701999999999998</v>
      </c>
      <c r="D154" s="8" t="s">
        <v>468</v>
      </c>
      <c r="E154" s="6" t="s">
        <v>469</v>
      </c>
      <c r="F154" s="6"/>
      <c r="G154" s="6"/>
      <c r="H154" s="6"/>
      <c r="I154" s="6"/>
    </row>
    <row r="155" spans="1:9" ht="14" x14ac:dyDescent="0.3">
      <c r="A155" s="6" t="s">
        <v>470</v>
      </c>
      <c r="B155" s="7" t="s">
        <v>446</v>
      </c>
      <c r="C155" s="7">
        <v>55.475000000000001</v>
      </c>
      <c r="D155" s="8" t="s">
        <v>471</v>
      </c>
      <c r="E155" s="6" t="s">
        <v>472</v>
      </c>
      <c r="F155" s="6"/>
      <c r="G155" s="6"/>
      <c r="H155" s="6"/>
      <c r="I155" s="6"/>
    </row>
    <row r="156" spans="1:9" ht="14" x14ac:dyDescent="0.3">
      <c r="A156" s="6" t="s">
        <v>473</v>
      </c>
      <c r="B156" s="7" t="s">
        <v>446</v>
      </c>
      <c r="C156" s="7">
        <v>60.997999999999998</v>
      </c>
      <c r="D156" s="8" t="s">
        <v>474</v>
      </c>
      <c r="E156" s="6" t="s">
        <v>475</v>
      </c>
      <c r="F156" s="6"/>
      <c r="G156" s="6"/>
      <c r="H156" s="6"/>
      <c r="I156" s="6"/>
    </row>
    <row r="157" spans="1:9" ht="14" x14ac:dyDescent="0.3">
      <c r="A157" s="6" t="s">
        <v>476</v>
      </c>
      <c r="B157" s="7" t="s">
        <v>446</v>
      </c>
      <c r="C157" s="7">
        <v>71.91</v>
      </c>
      <c r="D157" s="8" t="s">
        <v>477</v>
      </c>
      <c r="E157" s="6" t="s">
        <v>478</v>
      </c>
      <c r="F157" s="6"/>
      <c r="G157" s="6"/>
      <c r="H157" s="6"/>
      <c r="I157" s="6"/>
    </row>
    <row r="158" spans="1:9" ht="14" x14ac:dyDescent="0.3">
      <c r="A158" s="6" t="s">
        <v>479</v>
      </c>
      <c r="B158" s="7" t="s">
        <v>446</v>
      </c>
      <c r="C158" s="7">
        <v>72.984999999999999</v>
      </c>
      <c r="D158" s="8" t="s">
        <v>480</v>
      </c>
      <c r="E158" s="6" t="s">
        <v>481</v>
      </c>
      <c r="F158" s="6"/>
      <c r="G158" s="6"/>
      <c r="H158" s="6"/>
      <c r="I158" s="6"/>
    </row>
    <row r="159" spans="1:9" ht="14" x14ac:dyDescent="0.3">
      <c r="A159" s="6" t="s">
        <v>482</v>
      </c>
      <c r="B159" s="7" t="s">
        <v>446</v>
      </c>
      <c r="C159" s="7">
        <v>91.742999999999995</v>
      </c>
      <c r="D159" s="8" t="s">
        <v>483</v>
      </c>
      <c r="E159" s="6" t="s">
        <v>484</v>
      </c>
      <c r="F159" s="6"/>
      <c r="G159" s="6"/>
      <c r="H159" s="6"/>
      <c r="I159" s="6"/>
    </row>
    <row r="160" spans="1:9" ht="14" x14ac:dyDescent="0.3">
      <c r="A160" s="6" t="s">
        <v>485</v>
      </c>
      <c r="B160" s="7" t="s">
        <v>446</v>
      </c>
      <c r="C160" s="7">
        <v>102.51900000000001</v>
      </c>
      <c r="D160" s="8" t="s">
        <v>486</v>
      </c>
      <c r="E160" s="6" t="s">
        <v>487</v>
      </c>
      <c r="F160" s="6"/>
      <c r="G160" s="6"/>
      <c r="H160" s="6"/>
      <c r="I160" s="6"/>
    </row>
    <row r="161" spans="1:9" ht="14" x14ac:dyDescent="0.3">
      <c r="A161" s="6" t="s">
        <v>488</v>
      </c>
      <c r="B161" s="7" t="s">
        <v>446</v>
      </c>
      <c r="C161" s="7">
        <v>112.361</v>
      </c>
      <c r="D161" s="8" t="s">
        <v>489</v>
      </c>
      <c r="E161" s="6" t="s">
        <v>490</v>
      </c>
      <c r="F161" s="6"/>
      <c r="G161" s="6"/>
      <c r="H161" s="6"/>
      <c r="I161" s="6"/>
    </row>
    <row r="162" spans="1:9" ht="14" x14ac:dyDescent="0.3">
      <c r="A162" s="6" t="s">
        <v>491</v>
      </c>
      <c r="B162" s="7" t="s">
        <v>446</v>
      </c>
      <c r="C162" s="7">
        <v>117.761</v>
      </c>
      <c r="D162" s="8" t="s">
        <v>492</v>
      </c>
      <c r="E162" s="6" t="s">
        <v>493</v>
      </c>
      <c r="F162" s="6"/>
      <c r="G162" s="6"/>
      <c r="H162" s="6"/>
      <c r="I162" s="6"/>
    </row>
    <row r="163" spans="1:9" ht="14" x14ac:dyDescent="0.3">
      <c r="A163" s="6" t="s">
        <v>494</v>
      </c>
      <c r="B163" s="7" t="s">
        <v>446</v>
      </c>
      <c r="C163" s="7">
        <v>127.595</v>
      </c>
      <c r="D163" s="8" t="s">
        <v>495</v>
      </c>
      <c r="E163" s="6" t="s">
        <v>496</v>
      </c>
      <c r="F163" s="6"/>
      <c r="G163" s="6"/>
      <c r="H163" s="6"/>
      <c r="I163" s="6"/>
    </row>
    <row r="164" spans="1:9" ht="14" x14ac:dyDescent="0.3">
      <c r="A164" s="6" t="s">
        <v>497</v>
      </c>
      <c r="B164" s="7" t="s">
        <v>446</v>
      </c>
      <c r="C164" s="7">
        <v>140.714</v>
      </c>
      <c r="D164" s="8" t="s">
        <v>498</v>
      </c>
      <c r="E164" s="6" t="s">
        <v>499</v>
      </c>
      <c r="F164" s="6"/>
      <c r="G164" s="6"/>
      <c r="H164" s="6"/>
      <c r="I164" s="6"/>
    </row>
    <row r="165" spans="1:9" ht="14" x14ac:dyDescent="0.3">
      <c r="A165" s="6" t="s">
        <v>500</v>
      </c>
      <c r="B165" s="7" t="s">
        <v>446</v>
      </c>
      <c r="C165" s="7">
        <v>146.18600000000001</v>
      </c>
      <c r="D165" s="8" t="s">
        <v>501</v>
      </c>
      <c r="E165" s="6" t="s">
        <v>502</v>
      </c>
      <c r="F165" s="6"/>
      <c r="G165" s="6"/>
      <c r="H165" s="6"/>
      <c r="I165" s="6"/>
    </row>
    <row r="166" spans="1:9" ht="14" x14ac:dyDescent="0.3">
      <c r="A166" s="6" t="s">
        <v>503</v>
      </c>
      <c r="B166" s="7" t="s">
        <v>446</v>
      </c>
      <c r="C166" s="7">
        <v>147.261</v>
      </c>
      <c r="D166" s="8" t="s">
        <v>504</v>
      </c>
      <c r="E166" s="6" t="s">
        <v>505</v>
      </c>
      <c r="F166" s="6"/>
      <c r="G166" s="6"/>
      <c r="H166" s="6"/>
      <c r="I166" s="6"/>
    </row>
    <row r="167" spans="1:9" ht="14" x14ac:dyDescent="0.3">
      <c r="A167" s="6" t="s">
        <v>506</v>
      </c>
      <c r="B167" s="7" t="s">
        <v>446</v>
      </c>
      <c r="C167" s="7">
        <v>157.18100000000001</v>
      </c>
      <c r="D167" s="8" t="s">
        <v>507</v>
      </c>
      <c r="E167" s="6" t="s">
        <v>508</v>
      </c>
      <c r="F167" s="6"/>
      <c r="G167" s="6"/>
      <c r="H167" s="6"/>
      <c r="I167" s="6"/>
    </row>
    <row r="168" spans="1:9" ht="14" x14ac:dyDescent="0.3">
      <c r="A168" s="6" t="s">
        <v>509</v>
      </c>
      <c r="B168" s="7" t="s">
        <v>446</v>
      </c>
      <c r="C168" s="7">
        <v>170.333</v>
      </c>
      <c r="D168" s="8" t="s">
        <v>510</v>
      </c>
      <c r="E168" s="6" t="s">
        <v>511</v>
      </c>
      <c r="F168" s="6"/>
      <c r="G168" s="6"/>
      <c r="H168" s="6"/>
      <c r="I168" s="6"/>
    </row>
    <row r="169" spans="1:9" ht="14" x14ac:dyDescent="0.3">
      <c r="A169" s="6" t="s">
        <v>512</v>
      </c>
      <c r="B169" s="7" t="s">
        <v>513</v>
      </c>
      <c r="C169" s="7">
        <v>0</v>
      </c>
      <c r="D169" s="8" t="s">
        <v>514</v>
      </c>
      <c r="E169" s="6" t="s">
        <v>515</v>
      </c>
      <c r="F169" s="6"/>
      <c r="G169" s="6"/>
      <c r="H169" s="6"/>
      <c r="I169" s="6"/>
    </row>
    <row r="170" spans="1:9" ht="14" x14ac:dyDescent="0.3">
      <c r="A170" s="6" t="s">
        <v>516</v>
      </c>
      <c r="B170" s="7" t="s">
        <v>513</v>
      </c>
      <c r="C170" s="7">
        <v>9.7970000000000006</v>
      </c>
      <c r="D170" s="8" t="s">
        <v>517</v>
      </c>
      <c r="E170" s="6" t="s">
        <v>518</v>
      </c>
      <c r="F170" s="6"/>
      <c r="G170" s="6"/>
      <c r="H170" s="6"/>
      <c r="I170" s="6"/>
    </row>
    <row r="171" spans="1:9" ht="14" x14ac:dyDescent="0.3">
      <c r="A171" s="6" t="s">
        <v>519</v>
      </c>
      <c r="B171" s="7" t="s">
        <v>513</v>
      </c>
      <c r="C171" s="7">
        <v>26.687000000000001</v>
      </c>
      <c r="D171" s="8" t="s">
        <v>520</v>
      </c>
      <c r="E171" s="6" t="s">
        <v>521</v>
      </c>
      <c r="F171" s="6"/>
      <c r="G171" s="6"/>
      <c r="H171" s="6"/>
      <c r="I171" s="6"/>
    </row>
    <row r="172" spans="1:9" ht="14" x14ac:dyDescent="0.3">
      <c r="A172" s="6" t="s">
        <v>522</v>
      </c>
      <c r="B172" s="7" t="s">
        <v>513</v>
      </c>
      <c r="C172" s="10">
        <v>34.481999999999999</v>
      </c>
      <c r="D172" s="8" t="s">
        <v>523</v>
      </c>
      <c r="E172" s="6" t="s">
        <v>524</v>
      </c>
      <c r="F172" s="6"/>
      <c r="G172" s="6"/>
      <c r="H172" s="6"/>
      <c r="I172" s="6"/>
    </row>
    <row r="173" spans="1:9" ht="14" x14ac:dyDescent="0.3">
      <c r="A173" s="6" t="s">
        <v>525</v>
      </c>
      <c r="B173" s="7" t="s">
        <v>513</v>
      </c>
      <c r="C173" s="7">
        <v>41.08</v>
      </c>
      <c r="D173" s="8" t="s">
        <v>526</v>
      </c>
      <c r="E173" s="6" t="s">
        <v>527</v>
      </c>
      <c r="F173" s="6"/>
      <c r="G173" s="6"/>
      <c r="H173" s="6"/>
      <c r="I173" s="6"/>
    </row>
    <row r="174" spans="1:9" ht="14" x14ac:dyDescent="0.3">
      <c r="A174" s="6" t="s">
        <v>528</v>
      </c>
      <c r="B174" s="7" t="s">
        <v>513</v>
      </c>
      <c r="C174" s="7">
        <v>50.921999999999997</v>
      </c>
      <c r="D174" s="8" t="s">
        <v>529</v>
      </c>
      <c r="E174" s="6" t="s">
        <v>530</v>
      </c>
      <c r="F174" s="6"/>
      <c r="G174" s="6"/>
      <c r="H174" s="6"/>
      <c r="I174" s="6"/>
    </row>
    <row r="175" spans="1:9" ht="14" x14ac:dyDescent="0.3">
      <c r="A175" s="6" t="s">
        <v>531</v>
      </c>
      <c r="B175" s="7" t="s">
        <v>513</v>
      </c>
      <c r="C175" s="7">
        <v>58.540999999999997</v>
      </c>
      <c r="D175" s="8" t="s">
        <v>532</v>
      </c>
      <c r="E175" s="6" t="s">
        <v>533</v>
      </c>
      <c r="F175" s="6"/>
      <c r="G175" s="6"/>
      <c r="H175" s="6"/>
      <c r="I175" s="6"/>
    </row>
    <row r="176" spans="1:9" ht="14" x14ac:dyDescent="0.3">
      <c r="A176" s="6" t="s">
        <v>534</v>
      </c>
      <c r="B176" s="7" t="s">
        <v>513</v>
      </c>
      <c r="C176" s="10">
        <v>68.242999999999995</v>
      </c>
      <c r="D176" s="8" t="s">
        <v>535</v>
      </c>
      <c r="E176" s="6" t="s">
        <v>536</v>
      </c>
      <c r="F176" s="6"/>
      <c r="G176" s="6"/>
      <c r="H176" s="6"/>
      <c r="I176" s="6"/>
    </row>
    <row r="177" spans="1:9" ht="14" x14ac:dyDescent="0.3">
      <c r="A177" s="6" t="s">
        <v>537</v>
      </c>
      <c r="B177" s="7" t="s">
        <v>513</v>
      </c>
      <c r="C177" s="7">
        <v>80.213999999999999</v>
      </c>
      <c r="D177" s="8" t="s">
        <v>538</v>
      </c>
      <c r="E177" s="6" t="s">
        <v>539</v>
      </c>
      <c r="F177" s="6"/>
      <c r="G177" s="6"/>
      <c r="H177" s="6"/>
      <c r="I177" s="6"/>
    </row>
    <row r="178" spans="1:9" ht="14" x14ac:dyDescent="0.3">
      <c r="A178" s="6" t="s">
        <v>540</v>
      </c>
      <c r="B178" s="7" t="s">
        <v>513</v>
      </c>
      <c r="C178" s="7">
        <v>87.887</v>
      </c>
      <c r="D178" s="8" t="s">
        <v>541</v>
      </c>
      <c r="E178" s="6" t="s">
        <v>542</v>
      </c>
      <c r="F178" s="6"/>
      <c r="G178" s="6"/>
      <c r="H178" s="6"/>
      <c r="I178" s="6"/>
    </row>
    <row r="179" spans="1:9" ht="14" x14ac:dyDescent="0.3">
      <c r="A179" s="6" t="s">
        <v>543</v>
      </c>
      <c r="B179" s="7" t="s">
        <v>513</v>
      </c>
      <c r="C179" s="7">
        <v>97.637</v>
      </c>
      <c r="D179" s="8" t="s">
        <v>544</v>
      </c>
      <c r="E179" s="6" t="s">
        <v>545</v>
      </c>
      <c r="F179" s="6"/>
      <c r="G179" s="6"/>
      <c r="H179" s="6"/>
      <c r="I179" s="6"/>
    </row>
    <row r="180" spans="1:9" ht="14" x14ac:dyDescent="0.3">
      <c r="A180" s="6" t="s">
        <v>546</v>
      </c>
      <c r="B180" s="7" t="s">
        <v>513</v>
      </c>
      <c r="C180" s="7">
        <v>103.261</v>
      </c>
      <c r="D180" s="8" t="s">
        <v>547</v>
      </c>
      <c r="E180" s="6" t="s">
        <v>548</v>
      </c>
      <c r="F180" s="6"/>
      <c r="G180" s="6"/>
      <c r="H180" s="6"/>
      <c r="I180" s="6"/>
    </row>
    <row r="181" spans="1:9" ht="14" x14ac:dyDescent="0.3">
      <c r="A181" s="6" t="s">
        <v>549</v>
      </c>
      <c r="B181" s="7" t="s">
        <v>513</v>
      </c>
      <c r="C181" s="7">
        <v>115.649</v>
      </c>
      <c r="D181" s="8" t="s">
        <v>550</v>
      </c>
      <c r="E181" s="6" t="s">
        <v>551</v>
      </c>
      <c r="F181" s="6"/>
      <c r="G181" s="6"/>
      <c r="H181" s="6"/>
      <c r="I181" s="6"/>
    </row>
    <row r="182" spans="1:9" ht="14" x14ac:dyDescent="0.3">
      <c r="A182" s="6" t="s">
        <v>552</v>
      </c>
      <c r="B182" s="7" t="s">
        <v>513</v>
      </c>
      <c r="C182" s="10">
        <v>118.875</v>
      </c>
      <c r="D182" s="8" t="s">
        <v>553</v>
      </c>
      <c r="E182" s="6" t="s">
        <v>554</v>
      </c>
      <c r="F182" s="6"/>
      <c r="G182" s="6"/>
      <c r="H182" s="6"/>
      <c r="I182" s="6"/>
    </row>
    <row r="183" spans="1:9" ht="14" x14ac:dyDescent="0.3">
      <c r="A183" s="6" t="s">
        <v>555</v>
      </c>
      <c r="B183" s="7" t="s">
        <v>513</v>
      </c>
      <c r="C183" s="7">
        <v>124.499</v>
      </c>
      <c r="D183" s="8" t="s">
        <v>556</v>
      </c>
      <c r="E183" s="6" t="s">
        <v>557</v>
      </c>
      <c r="F183" s="6"/>
      <c r="G183" s="6"/>
      <c r="H183" s="6"/>
      <c r="I183" s="6"/>
    </row>
    <row r="184" spans="1:9" ht="14" x14ac:dyDescent="0.3">
      <c r="A184" s="6" t="s">
        <v>558</v>
      </c>
      <c r="B184" s="7" t="s">
        <v>513</v>
      </c>
      <c r="C184" s="7">
        <v>138.02699999999999</v>
      </c>
      <c r="D184" s="8" t="s">
        <v>559</v>
      </c>
      <c r="E184" s="6" t="s">
        <v>560</v>
      </c>
      <c r="F184" s="6"/>
      <c r="G184" s="6"/>
      <c r="H184" s="6"/>
      <c r="I184" s="6"/>
    </row>
    <row r="185" spans="1:9" ht="14" x14ac:dyDescent="0.3">
      <c r="A185" s="6" t="s">
        <v>561</v>
      </c>
      <c r="B185" s="7" t="s">
        <v>562</v>
      </c>
      <c r="C185" s="7">
        <v>0</v>
      </c>
      <c r="D185" s="8" t="s">
        <v>563</v>
      </c>
      <c r="E185" s="6" t="s">
        <v>564</v>
      </c>
      <c r="F185" s="6"/>
      <c r="G185" s="6"/>
      <c r="H185" s="6"/>
      <c r="I185" s="6"/>
    </row>
    <row r="186" spans="1:9" ht="14" x14ac:dyDescent="0.3">
      <c r="A186" s="6" t="s">
        <v>565</v>
      </c>
      <c r="B186" s="7" t="s">
        <v>562</v>
      </c>
      <c r="C186" s="7">
        <v>10.849</v>
      </c>
      <c r="D186" s="8" t="s">
        <v>566</v>
      </c>
      <c r="E186" s="6" t="s">
        <v>567</v>
      </c>
      <c r="F186" s="6"/>
      <c r="G186" s="6"/>
      <c r="H186" s="6"/>
      <c r="I186" s="6"/>
    </row>
    <row r="187" spans="1:9" ht="14" x14ac:dyDescent="0.3">
      <c r="A187" s="6" t="s">
        <v>568</v>
      </c>
      <c r="B187" s="7" t="s">
        <v>562</v>
      </c>
      <c r="C187" s="7">
        <v>23.285</v>
      </c>
      <c r="D187" s="8" t="s">
        <v>569</v>
      </c>
      <c r="E187" s="6" t="s">
        <v>570</v>
      </c>
      <c r="F187" s="6"/>
      <c r="G187" s="6"/>
      <c r="H187" s="6"/>
      <c r="I187" s="6"/>
    </row>
    <row r="188" spans="1:9" ht="14" x14ac:dyDescent="0.3">
      <c r="A188" s="6" t="s">
        <v>571</v>
      </c>
      <c r="B188" s="7" t="s">
        <v>562</v>
      </c>
      <c r="C188" s="7">
        <v>34.381999999999998</v>
      </c>
      <c r="D188" s="8" t="s">
        <v>572</v>
      </c>
      <c r="E188" s="6" t="s">
        <v>573</v>
      </c>
      <c r="F188" s="6"/>
      <c r="G188" s="6"/>
      <c r="H188" s="6"/>
      <c r="I188" s="6"/>
    </row>
    <row r="189" spans="1:9" ht="14" x14ac:dyDescent="0.3">
      <c r="A189" s="6" t="s">
        <v>574</v>
      </c>
      <c r="B189" s="7" t="s">
        <v>562</v>
      </c>
      <c r="C189" s="7">
        <v>41.328000000000003</v>
      </c>
      <c r="D189" s="8" t="s">
        <v>575</v>
      </c>
      <c r="E189" s="6" t="s">
        <v>576</v>
      </c>
      <c r="F189" s="6"/>
      <c r="G189" s="6"/>
      <c r="H189" s="6"/>
      <c r="I189" s="6"/>
    </row>
    <row r="190" spans="1:9" ht="14" x14ac:dyDescent="0.3">
      <c r="A190" s="6" t="s">
        <v>577</v>
      </c>
      <c r="B190" s="7" t="s">
        <v>562</v>
      </c>
      <c r="C190" s="10">
        <v>49.957000000000001</v>
      </c>
      <c r="D190" s="8" t="s">
        <v>578</v>
      </c>
      <c r="E190" s="6" t="s">
        <v>579</v>
      </c>
      <c r="F190" s="6"/>
      <c r="G190" s="6"/>
      <c r="H190" s="6"/>
      <c r="I190" s="6"/>
    </row>
    <row r="191" spans="1:9" ht="14" x14ac:dyDescent="0.3">
      <c r="A191" s="6" t="s">
        <v>580</v>
      </c>
      <c r="B191" s="7" t="s">
        <v>562</v>
      </c>
      <c r="C191" s="7">
        <v>63.279000000000003</v>
      </c>
      <c r="D191" s="8" t="s">
        <v>581</v>
      </c>
      <c r="E191" s="6" t="s">
        <v>582</v>
      </c>
      <c r="F191" s="6"/>
      <c r="G191" s="6"/>
      <c r="H191" s="6"/>
      <c r="I191" s="6"/>
    </row>
    <row r="192" spans="1:9" ht="14" x14ac:dyDescent="0.3">
      <c r="A192" s="6" t="s">
        <v>583</v>
      </c>
      <c r="B192" s="7" t="s">
        <v>562</v>
      </c>
      <c r="C192" s="7">
        <v>72.096999999999994</v>
      </c>
      <c r="D192" s="8" t="s">
        <v>584</v>
      </c>
      <c r="E192" s="6" t="s">
        <v>585</v>
      </c>
      <c r="F192" s="6"/>
      <c r="G192" s="6"/>
      <c r="H192" s="6"/>
      <c r="I192" s="6"/>
    </row>
    <row r="193" spans="1:9" ht="14" x14ac:dyDescent="0.3">
      <c r="A193" s="6" t="s">
        <v>586</v>
      </c>
      <c r="B193" s="7" t="s">
        <v>562</v>
      </c>
      <c r="C193" s="7">
        <v>82.501999999999995</v>
      </c>
      <c r="D193" s="8" t="s">
        <v>587</v>
      </c>
      <c r="E193" s="6" t="s">
        <v>588</v>
      </c>
      <c r="F193" s="6"/>
      <c r="G193" s="6"/>
      <c r="H193" s="6"/>
      <c r="I193" s="6"/>
    </row>
    <row r="194" spans="1:9" ht="14" x14ac:dyDescent="0.3">
      <c r="A194" s="6" t="s">
        <v>589</v>
      </c>
      <c r="B194" s="7" t="s">
        <v>562</v>
      </c>
      <c r="C194" s="7">
        <v>92.397999999999996</v>
      </c>
      <c r="D194" s="8" t="s">
        <v>590</v>
      </c>
      <c r="E194" s="6" t="s">
        <v>591</v>
      </c>
      <c r="F194" s="6"/>
      <c r="G194" s="6"/>
      <c r="H194" s="6"/>
      <c r="I194" s="6"/>
    </row>
    <row r="195" spans="1:9" ht="14" x14ac:dyDescent="0.3">
      <c r="A195" s="6" t="s">
        <v>592</v>
      </c>
      <c r="B195" s="7" t="s">
        <v>562</v>
      </c>
      <c r="C195" s="7">
        <v>101.271</v>
      </c>
      <c r="D195" s="8" t="s">
        <v>593</v>
      </c>
      <c r="E195" s="6" t="s">
        <v>594</v>
      </c>
      <c r="F195" s="6"/>
      <c r="G195" s="6"/>
      <c r="H195" s="6"/>
      <c r="I195" s="6"/>
    </row>
    <row r="196" spans="1:9" ht="14" x14ac:dyDescent="0.3">
      <c r="A196" s="6" t="s">
        <v>595</v>
      </c>
      <c r="B196" s="7" t="s">
        <v>562</v>
      </c>
      <c r="C196" s="7">
        <v>112.16800000000001</v>
      </c>
      <c r="D196" s="8" t="s">
        <v>596</v>
      </c>
      <c r="E196" s="6" t="s">
        <v>597</v>
      </c>
      <c r="F196" s="6"/>
      <c r="G196" s="6"/>
      <c r="H196" s="6"/>
      <c r="I196" s="6"/>
    </row>
    <row r="197" spans="1:9" ht="14" x14ac:dyDescent="0.3">
      <c r="A197" s="6" t="s">
        <v>598</v>
      </c>
      <c r="B197" s="7" t="s">
        <v>562</v>
      </c>
      <c r="C197" s="7">
        <v>122.223</v>
      </c>
      <c r="D197" s="8" t="s">
        <v>599</v>
      </c>
      <c r="E197" s="6" t="s">
        <v>600</v>
      </c>
      <c r="F197" s="6"/>
      <c r="G197" s="6"/>
      <c r="H197" s="6"/>
      <c r="I197" s="6"/>
    </row>
    <row r="198" spans="1:9" ht="14" x14ac:dyDescent="0.3">
      <c r="A198" s="6" t="s">
        <v>601</v>
      </c>
      <c r="B198" s="7" t="s">
        <v>562</v>
      </c>
      <c r="C198" s="7">
        <v>133.041</v>
      </c>
      <c r="D198" s="8" t="s">
        <v>602</v>
      </c>
      <c r="E198" s="6" t="s">
        <v>603</v>
      </c>
      <c r="F198" s="6"/>
      <c r="G198" s="6"/>
      <c r="H198" s="6"/>
      <c r="I198" s="6"/>
    </row>
    <row r="199" spans="1:9" ht="14" x14ac:dyDescent="0.3">
      <c r="A199" s="6" t="s">
        <v>604</v>
      </c>
      <c r="B199" s="7" t="s">
        <v>562</v>
      </c>
      <c r="C199" s="7">
        <v>146.01</v>
      </c>
      <c r="D199" s="8" t="s">
        <v>605</v>
      </c>
      <c r="E199" s="6" t="s">
        <v>606</v>
      </c>
      <c r="F199" s="6"/>
      <c r="G199" s="6"/>
      <c r="H199" s="6"/>
      <c r="I199" s="6"/>
    </row>
    <row r="200" spans="1:9" ht="14" x14ac:dyDescent="0.3">
      <c r="A200" s="6" t="s">
        <v>607</v>
      </c>
      <c r="B200" s="7" t="s">
        <v>562</v>
      </c>
      <c r="C200" s="7">
        <v>155.78200000000001</v>
      </c>
      <c r="D200" s="8" t="s">
        <v>608</v>
      </c>
      <c r="E200" s="6" t="s">
        <v>609</v>
      </c>
      <c r="F200" s="6"/>
      <c r="G200" s="6"/>
      <c r="H200" s="6"/>
      <c r="I200" s="6"/>
    </row>
    <row r="201" spans="1:9" ht="14" x14ac:dyDescent="0.3">
      <c r="A201" s="6" t="s">
        <v>610</v>
      </c>
      <c r="B201" s="7" t="s">
        <v>562</v>
      </c>
      <c r="C201" s="7">
        <v>165.55</v>
      </c>
      <c r="D201" s="8" t="s">
        <v>611</v>
      </c>
      <c r="E201" s="6" t="s">
        <v>612</v>
      </c>
      <c r="F201" s="6"/>
      <c r="G201" s="6"/>
      <c r="H201" s="6"/>
      <c r="I201" s="6"/>
    </row>
    <row r="202" spans="1:9" ht="14" x14ac:dyDescent="0.3">
      <c r="A202" s="6" t="s">
        <v>613</v>
      </c>
      <c r="B202" s="7" t="s">
        <v>562</v>
      </c>
      <c r="C202" s="7">
        <v>185.846</v>
      </c>
      <c r="D202" s="8" t="s">
        <v>614</v>
      </c>
      <c r="E202" s="6" t="s">
        <v>615</v>
      </c>
      <c r="F202" s="6"/>
      <c r="G202" s="6"/>
      <c r="H202" s="6"/>
      <c r="I202" s="6"/>
    </row>
    <row r="203" spans="1:9" ht="14" x14ac:dyDescent="0.3">
      <c r="A203" s="6" t="s">
        <v>616</v>
      </c>
      <c r="B203" s="7" t="s">
        <v>562</v>
      </c>
      <c r="C203" s="7">
        <v>192.345</v>
      </c>
      <c r="D203" s="8" t="s">
        <v>617</v>
      </c>
      <c r="E203" s="6" t="s">
        <v>618</v>
      </c>
      <c r="F203" s="6"/>
      <c r="G203" s="6"/>
      <c r="H203" s="6"/>
      <c r="I203" s="6"/>
    </row>
    <row r="204" spans="1:9" ht="14" x14ac:dyDescent="0.3">
      <c r="A204" s="6" t="s">
        <v>619</v>
      </c>
      <c r="B204" s="7" t="s">
        <v>562</v>
      </c>
      <c r="C204" s="7">
        <v>202.07</v>
      </c>
      <c r="D204" s="8" t="s">
        <v>620</v>
      </c>
      <c r="E204" s="6" t="s">
        <v>621</v>
      </c>
      <c r="F204" s="6"/>
      <c r="G204" s="6"/>
      <c r="H204" s="6"/>
      <c r="I204" s="6"/>
    </row>
    <row r="205" spans="1:9" ht="14" x14ac:dyDescent="0.3">
      <c r="A205" s="6" t="s">
        <v>622</v>
      </c>
      <c r="B205" s="7" t="s">
        <v>562</v>
      </c>
      <c r="C205" s="7">
        <v>208.61799999999999</v>
      </c>
      <c r="D205" s="8" t="s">
        <v>623</v>
      </c>
      <c r="E205" s="6" t="s">
        <v>624</v>
      </c>
      <c r="F205" s="6"/>
      <c r="G205" s="6"/>
      <c r="H205" s="6"/>
      <c r="I205" s="6"/>
    </row>
    <row r="206" spans="1:9" ht="14" x14ac:dyDescent="0.3">
      <c r="A206" s="6" t="s">
        <v>625</v>
      </c>
      <c r="B206" s="7" t="s">
        <v>626</v>
      </c>
      <c r="C206" s="7">
        <v>1.0760000000000001</v>
      </c>
      <c r="D206" s="8" t="s">
        <v>627</v>
      </c>
      <c r="E206" s="6" t="s">
        <v>628</v>
      </c>
      <c r="F206" s="6"/>
      <c r="G206" s="6"/>
      <c r="H206" s="6"/>
      <c r="I206" s="6"/>
    </row>
    <row r="207" spans="1:9" ht="14" x14ac:dyDescent="0.3">
      <c r="A207" s="6" t="s">
        <v>629</v>
      </c>
      <c r="B207" s="7" t="s">
        <v>626</v>
      </c>
      <c r="C207" s="7">
        <v>13.353</v>
      </c>
      <c r="D207" s="8" t="s">
        <v>630</v>
      </c>
      <c r="E207" s="6" t="s">
        <v>631</v>
      </c>
      <c r="F207" s="6"/>
      <c r="G207" s="6"/>
      <c r="H207" s="6"/>
      <c r="I207" s="6"/>
    </row>
    <row r="208" spans="1:9" ht="14" x14ac:dyDescent="0.3">
      <c r="A208" s="6" t="s">
        <v>632</v>
      </c>
      <c r="B208" s="7" t="s">
        <v>626</v>
      </c>
      <c r="C208" s="7">
        <v>26.684000000000001</v>
      </c>
      <c r="D208" s="8" t="s">
        <v>633</v>
      </c>
      <c r="E208" s="6" t="s">
        <v>634</v>
      </c>
      <c r="F208" s="6"/>
      <c r="G208" s="6"/>
      <c r="H208" s="6"/>
      <c r="I208" s="6"/>
    </row>
    <row r="209" spans="1:9" ht="14" x14ac:dyDescent="0.3">
      <c r="A209" s="6" t="s">
        <v>635</v>
      </c>
      <c r="B209" s="7" t="s">
        <v>626</v>
      </c>
      <c r="C209" s="7">
        <v>37.886000000000003</v>
      </c>
      <c r="D209" s="8" t="s">
        <v>636</v>
      </c>
      <c r="E209" s="6" t="s">
        <v>637</v>
      </c>
      <c r="F209" s="6"/>
      <c r="G209" s="6"/>
      <c r="H209" s="6"/>
      <c r="I209" s="6"/>
    </row>
    <row r="210" spans="1:9" ht="14" x14ac:dyDescent="0.3">
      <c r="A210" s="6" t="s">
        <v>638</v>
      </c>
      <c r="B210" s="7" t="s">
        <v>626</v>
      </c>
      <c r="C210" s="7">
        <v>40.061</v>
      </c>
      <c r="D210" s="8" t="s">
        <v>639</v>
      </c>
      <c r="E210" s="6" t="s">
        <v>640</v>
      </c>
      <c r="F210" s="6"/>
      <c r="G210" s="6"/>
      <c r="H210" s="6"/>
      <c r="I210" s="6"/>
    </row>
    <row r="211" spans="1:9" ht="14" x14ac:dyDescent="0.3">
      <c r="A211" s="6" t="s">
        <v>641</v>
      </c>
      <c r="B211" s="7" t="s">
        <v>626</v>
      </c>
      <c r="C211" s="7">
        <v>50.933</v>
      </c>
      <c r="D211" s="8" t="s">
        <v>642</v>
      </c>
      <c r="E211" s="6" t="s">
        <v>643</v>
      </c>
      <c r="F211" s="6"/>
      <c r="G211" s="6"/>
      <c r="H211" s="6"/>
      <c r="I211" s="6"/>
    </row>
    <row r="212" spans="1:9" ht="14" x14ac:dyDescent="0.3">
      <c r="A212" s="6" t="s">
        <v>644</v>
      </c>
      <c r="B212" s="7" t="s">
        <v>626</v>
      </c>
      <c r="C212" s="10">
        <v>55.305999999999997</v>
      </c>
      <c r="D212" s="8" t="s">
        <v>645</v>
      </c>
      <c r="E212" s="6" t="s">
        <v>646</v>
      </c>
      <c r="F212" s="6"/>
      <c r="G212" s="6"/>
      <c r="H212" s="6"/>
      <c r="I212" s="6"/>
    </row>
    <row r="213" spans="1:9" ht="14" x14ac:dyDescent="0.3">
      <c r="A213" s="6" t="s">
        <v>647</v>
      </c>
      <c r="B213" s="7" t="s">
        <v>626</v>
      </c>
      <c r="C213" s="7">
        <v>61.904000000000003</v>
      </c>
      <c r="D213" s="8" t="s">
        <v>648</v>
      </c>
      <c r="E213" s="6" t="s">
        <v>649</v>
      </c>
      <c r="F213" s="6"/>
      <c r="G213" s="6"/>
      <c r="H213" s="6"/>
      <c r="I213" s="6"/>
    </row>
    <row r="214" spans="1:9" ht="14" x14ac:dyDescent="0.3">
      <c r="A214" s="6" t="s">
        <v>650</v>
      </c>
      <c r="B214" s="7" t="s">
        <v>626</v>
      </c>
      <c r="C214" s="7">
        <v>71.671999999999997</v>
      </c>
      <c r="D214" s="8" t="s">
        <v>651</v>
      </c>
      <c r="E214" s="6" t="s">
        <v>652</v>
      </c>
      <c r="F214" s="6"/>
      <c r="G214" s="6"/>
      <c r="H214" s="6"/>
      <c r="I214" s="6"/>
    </row>
    <row r="215" spans="1:9" ht="14" x14ac:dyDescent="0.3">
      <c r="A215" s="6" t="s">
        <v>653</v>
      </c>
      <c r="B215" s="7" t="s">
        <v>626</v>
      </c>
      <c r="C215" s="7">
        <v>82.754000000000005</v>
      </c>
      <c r="D215" s="8" t="s">
        <v>654</v>
      </c>
      <c r="E215" s="6" t="s">
        <v>655</v>
      </c>
      <c r="F215" s="6"/>
      <c r="G215" s="6"/>
      <c r="H215" s="6"/>
      <c r="I215" s="6"/>
    </row>
    <row r="216" spans="1:9" ht="14" x14ac:dyDescent="0.3">
      <c r="A216" s="6" t="s">
        <v>656</v>
      </c>
      <c r="B216" s="7" t="s">
        <v>626</v>
      </c>
      <c r="C216" s="7">
        <v>94.77</v>
      </c>
      <c r="D216" s="8" t="s">
        <v>657</v>
      </c>
      <c r="E216" s="6" t="s">
        <v>658</v>
      </c>
      <c r="F216" s="6"/>
      <c r="G216" s="6"/>
      <c r="H216" s="6"/>
      <c r="I216" s="6"/>
    </row>
    <row r="217" spans="1:9" ht="14" x14ac:dyDescent="0.3">
      <c r="A217" s="6" t="s">
        <v>659</v>
      </c>
      <c r="B217" s="7" t="s">
        <v>626</v>
      </c>
      <c r="C217" s="7">
        <v>104.495</v>
      </c>
      <c r="D217" s="8" t="s">
        <v>660</v>
      </c>
      <c r="E217" s="6" t="s">
        <v>661</v>
      </c>
      <c r="F217" s="6"/>
      <c r="G217" s="6"/>
      <c r="H217" s="6"/>
      <c r="I217" s="6"/>
    </row>
    <row r="218" spans="1:9" ht="14" x14ac:dyDescent="0.3">
      <c r="A218" s="6" t="s">
        <v>662</v>
      </c>
      <c r="B218" s="7" t="s">
        <v>626</v>
      </c>
      <c r="C218" s="7">
        <v>111.093</v>
      </c>
      <c r="D218" s="8" t="s">
        <v>663</v>
      </c>
      <c r="E218" s="6" t="s">
        <v>664</v>
      </c>
      <c r="F218" s="6"/>
      <c r="G218" s="6"/>
      <c r="H218" s="6"/>
      <c r="I218" s="6"/>
    </row>
    <row r="219" spans="1:9" ht="14" x14ac:dyDescent="0.3">
      <c r="A219" s="6" t="s">
        <v>665</v>
      </c>
      <c r="B219" s="7" t="s">
        <v>626</v>
      </c>
      <c r="C219" s="7">
        <v>122.03400000000001</v>
      </c>
      <c r="D219" s="8" t="s">
        <v>666</v>
      </c>
      <c r="E219" s="6" t="s">
        <v>667</v>
      </c>
      <c r="F219" s="6"/>
      <c r="G219" s="6"/>
      <c r="H219" s="6"/>
      <c r="I219" s="6"/>
    </row>
    <row r="220" spans="1:9" ht="14" x14ac:dyDescent="0.3">
      <c r="A220" s="6" t="s">
        <v>30</v>
      </c>
      <c r="B220" s="7" t="s">
        <v>626</v>
      </c>
      <c r="C220" s="10">
        <v>126.408</v>
      </c>
      <c r="D220" s="8" t="s">
        <v>31</v>
      </c>
      <c r="E220" s="6" t="s">
        <v>32</v>
      </c>
      <c r="F220" s="6"/>
      <c r="G220" s="6"/>
      <c r="H220" s="6"/>
      <c r="I220" s="6"/>
    </row>
    <row r="221" spans="1:9" ht="14" x14ac:dyDescent="0.3">
      <c r="A221" s="6" t="s">
        <v>668</v>
      </c>
      <c r="B221" s="7" t="s">
        <v>626</v>
      </c>
      <c r="C221" s="7">
        <v>132.92500000000001</v>
      </c>
      <c r="D221" s="8" t="s">
        <v>669</v>
      </c>
      <c r="E221" s="6" t="s">
        <v>670</v>
      </c>
      <c r="F221" s="6"/>
      <c r="G221" s="6"/>
      <c r="H221" s="6"/>
      <c r="I221" s="6"/>
    </row>
    <row r="222" spans="1:9" ht="14" x14ac:dyDescent="0.3">
      <c r="A222" s="6" t="s">
        <v>671</v>
      </c>
      <c r="B222" s="7" t="s">
        <v>626</v>
      </c>
      <c r="C222" s="7">
        <v>140.499</v>
      </c>
      <c r="D222" s="8" t="s">
        <v>672</v>
      </c>
      <c r="E222" s="6" t="s">
        <v>673</v>
      </c>
      <c r="F222" s="6"/>
      <c r="G222" s="6"/>
      <c r="H222" s="6"/>
      <c r="I222" s="6"/>
    </row>
    <row r="223" spans="1:9" ht="14" x14ac:dyDescent="0.3">
      <c r="A223" s="6" t="s">
        <v>674</v>
      </c>
      <c r="B223" s="7" t="s">
        <v>626</v>
      </c>
      <c r="C223" s="7">
        <v>147.02199999999999</v>
      </c>
      <c r="D223" s="8" t="s">
        <v>675</v>
      </c>
      <c r="E223" s="6" t="s">
        <v>676</v>
      </c>
      <c r="F223" s="6"/>
      <c r="G223" s="6"/>
      <c r="H223" s="6"/>
      <c r="I223" s="6"/>
    </row>
    <row r="224" spans="1:9" ht="14" x14ac:dyDescent="0.3">
      <c r="A224" s="6" t="s">
        <v>677</v>
      </c>
      <c r="B224" s="7" t="s">
        <v>678</v>
      </c>
      <c r="C224" s="7">
        <v>0</v>
      </c>
      <c r="D224" s="8" t="s">
        <v>679</v>
      </c>
      <c r="E224" s="6" t="s">
        <v>680</v>
      </c>
      <c r="F224" s="6"/>
      <c r="G224" s="6"/>
      <c r="H224" s="6"/>
      <c r="I224" s="6"/>
    </row>
    <row r="225" spans="1:9" ht="14" x14ac:dyDescent="0.3">
      <c r="A225" s="6" t="s">
        <v>681</v>
      </c>
      <c r="B225" s="7" t="s">
        <v>678</v>
      </c>
      <c r="C225" s="7">
        <v>5.5229999999999997</v>
      </c>
      <c r="D225" s="8" t="s">
        <v>682</v>
      </c>
      <c r="E225" s="6" t="s">
        <v>683</v>
      </c>
      <c r="F225" s="6"/>
      <c r="G225" s="6"/>
      <c r="H225" s="6"/>
      <c r="I225" s="6"/>
    </row>
    <row r="226" spans="1:9" ht="14" x14ac:dyDescent="0.3">
      <c r="A226" s="6" t="s">
        <v>684</v>
      </c>
      <c r="B226" s="7" t="s">
        <v>678</v>
      </c>
      <c r="C226" s="7">
        <v>12.351000000000001</v>
      </c>
      <c r="D226" s="8" t="s">
        <v>685</v>
      </c>
      <c r="E226" s="6" t="s">
        <v>686</v>
      </c>
      <c r="F226" s="6"/>
      <c r="G226" s="6"/>
      <c r="H226" s="6"/>
      <c r="I226" s="6"/>
    </row>
    <row r="227" spans="1:9" ht="14" x14ac:dyDescent="0.3">
      <c r="A227" s="6" t="s">
        <v>687</v>
      </c>
      <c r="B227" s="7" t="s">
        <v>678</v>
      </c>
      <c r="C227" s="7">
        <v>21.248999999999999</v>
      </c>
      <c r="D227" s="8" t="s">
        <v>688</v>
      </c>
      <c r="E227" s="6" t="s">
        <v>689</v>
      </c>
      <c r="F227" s="6"/>
      <c r="G227" s="6"/>
      <c r="H227" s="6"/>
      <c r="I227" s="6"/>
    </row>
    <row r="228" spans="1:9" ht="14" x14ac:dyDescent="0.3">
      <c r="A228" s="6" t="s">
        <v>690</v>
      </c>
      <c r="B228" s="7" t="s">
        <v>678</v>
      </c>
      <c r="C228" s="7">
        <v>32.295999999999999</v>
      </c>
      <c r="D228" s="8" t="s">
        <v>691</v>
      </c>
      <c r="E228" s="6" t="s">
        <v>692</v>
      </c>
      <c r="F228" s="6"/>
      <c r="G228" s="6"/>
      <c r="H228" s="6"/>
      <c r="I228" s="6"/>
    </row>
    <row r="229" spans="1:9" ht="14" x14ac:dyDescent="0.3">
      <c r="A229" s="6" t="s">
        <v>693</v>
      </c>
      <c r="B229" s="7" t="s">
        <v>678</v>
      </c>
      <c r="C229" s="7">
        <v>39.125</v>
      </c>
      <c r="D229" s="8" t="s">
        <v>694</v>
      </c>
      <c r="E229" s="6" t="s">
        <v>695</v>
      </c>
      <c r="F229" s="6"/>
      <c r="G229" s="6"/>
      <c r="H229" s="6"/>
      <c r="I229" s="6"/>
    </row>
    <row r="230" spans="1:9" ht="14" x14ac:dyDescent="0.3">
      <c r="A230" s="6" t="s">
        <v>696</v>
      </c>
      <c r="B230" s="7" t="s">
        <v>678</v>
      </c>
      <c r="C230" s="7">
        <v>47.188000000000002</v>
      </c>
      <c r="D230" s="8" t="s">
        <v>697</v>
      </c>
      <c r="E230" s="6" t="s">
        <v>698</v>
      </c>
      <c r="F230" s="6"/>
      <c r="G230" s="6"/>
      <c r="H230" s="6"/>
      <c r="I230" s="6"/>
    </row>
    <row r="231" spans="1:9" ht="14" x14ac:dyDescent="0.3">
      <c r="A231" s="6" t="s">
        <v>699</v>
      </c>
      <c r="B231" s="7" t="s">
        <v>678</v>
      </c>
      <c r="C231" s="7">
        <v>57.243000000000002</v>
      </c>
      <c r="D231" s="8" t="s">
        <v>700</v>
      </c>
      <c r="E231" s="6" t="s">
        <v>701</v>
      </c>
      <c r="F231" s="6"/>
      <c r="G231" s="6"/>
      <c r="H231" s="6"/>
      <c r="I231" s="6"/>
    </row>
    <row r="232" spans="1:9" ht="14" x14ac:dyDescent="0.3">
      <c r="A232" s="6" t="s">
        <v>702</v>
      </c>
      <c r="B232" s="7" t="s">
        <v>678</v>
      </c>
      <c r="C232" s="7">
        <v>68.090999999999994</v>
      </c>
      <c r="D232" s="8" t="s">
        <v>703</v>
      </c>
      <c r="E232" s="6" t="s">
        <v>704</v>
      </c>
      <c r="F232" s="6"/>
      <c r="G232" s="6"/>
      <c r="H232" s="6"/>
      <c r="I232" s="6"/>
    </row>
    <row r="233" spans="1:9" ht="14" x14ac:dyDescent="0.3">
      <c r="A233" s="6" t="s">
        <v>705</v>
      </c>
      <c r="B233" s="7" t="s">
        <v>678</v>
      </c>
      <c r="C233" s="7">
        <v>78.861999999999995</v>
      </c>
      <c r="D233" s="8" t="s">
        <v>706</v>
      </c>
      <c r="E233" s="6" t="s">
        <v>707</v>
      </c>
      <c r="F233" s="6"/>
      <c r="G233" s="6"/>
      <c r="H233" s="6"/>
      <c r="I233" s="6"/>
    </row>
    <row r="234" spans="1:9" ht="14" x14ac:dyDescent="0.3">
      <c r="A234" s="6" t="s">
        <v>708</v>
      </c>
      <c r="B234" s="7" t="s">
        <v>678</v>
      </c>
      <c r="C234" s="10">
        <v>88.563000000000002</v>
      </c>
      <c r="D234" s="8" t="s">
        <v>709</v>
      </c>
      <c r="E234" s="6" t="s">
        <v>710</v>
      </c>
      <c r="F234" s="6"/>
      <c r="G234" s="6"/>
      <c r="H234" s="6"/>
      <c r="I234" s="6"/>
    </row>
    <row r="235" spans="1:9" ht="14" x14ac:dyDescent="0.3">
      <c r="A235" s="6" t="s">
        <v>711</v>
      </c>
      <c r="B235" s="7" t="s">
        <v>678</v>
      </c>
      <c r="C235" s="7">
        <v>91.861000000000004</v>
      </c>
      <c r="D235" s="8" t="s">
        <v>712</v>
      </c>
      <c r="E235" s="6" t="s">
        <v>713</v>
      </c>
      <c r="F235" s="6"/>
      <c r="G235" s="6"/>
      <c r="H235" s="6"/>
      <c r="I235" s="6"/>
    </row>
    <row r="236" spans="1:9" ht="14" x14ac:dyDescent="0.3">
      <c r="A236" s="6" t="s">
        <v>714</v>
      </c>
      <c r="B236" s="7" t="s">
        <v>678</v>
      </c>
      <c r="C236" s="7">
        <v>104.054</v>
      </c>
      <c r="D236" s="8" t="s">
        <v>715</v>
      </c>
      <c r="E236" s="6" t="s">
        <v>716</v>
      </c>
      <c r="F236" s="6"/>
      <c r="G236" s="6"/>
      <c r="H236" s="6"/>
      <c r="I236" s="6"/>
    </row>
    <row r="237" spans="1:9" ht="14" x14ac:dyDescent="0.3">
      <c r="A237" s="6" t="s">
        <v>717</v>
      </c>
      <c r="B237" s="7" t="s">
        <v>678</v>
      </c>
      <c r="C237" s="7">
        <v>114.18</v>
      </c>
      <c r="D237" s="8" t="s">
        <v>718</v>
      </c>
      <c r="E237" s="6" t="s">
        <v>719</v>
      </c>
      <c r="F237" s="6"/>
      <c r="G237" s="6"/>
      <c r="H237" s="6"/>
      <c r="I237" s="6"/>
    </row>
    <row r="238" spans="1:9" ht="14" x14ac:dyDescent="0.3">
      <c r="A238" s="6" t="s">
        <v>720</v>
      </c>
      <c r="B238" s="7" t="s">
        <v>678</v>
      </c>
      <c r="C238" s="10">
        <v>120.88</v>
      </c>
      <c r="D238" s="8" t="s">
        <v>721</v>
      </c>
      <c r="E238" s="6" t="s">
        <v>722</v>
      </c>
      <c r="F238" s="6"/>
      <c r="G238" s="6"/>
      <c r="H238" s="6"/>
      <c r="I238" s="6"/>
    </row>
    <row r="239" spans="1:9" ht="14" x14ac:dyDescent="0.3">
      <c r="A239" s="6" t="s">
        <v>723</v>
      </c>
      <c r="B239" s="7" t="s">
        <v>678</v>
      </c>
      <c r="C239" s="10">
        <v>130.65199999999999</v>
      </c>
      <c r="D239" s="8" t="s">
        <v>724</v>
      </c>
      <c r="E239" s="6" t="s">
        <v>725</v>
      </c>
      <c r="F239" s="6"/>
      <c r="G239" s="6"/>
      <c r="H239" s="6"/>
      <c r="I239" s="6"/>
    </row>
    <row r="240" spans="1:9" ht="14" x14ac:dyDescent="0.3">
      <c r="A240" s="6" t="s">
        <v>726</v>
      </c>
      <c r="B240" s="7" t="s">
        <v>678</v>
      </c>
      <c r="C240" s="7">
        <v>148.334</v>
      </c>
      <c r="D240" s="8" t="s">
        <v>727</v>
      </c>
      <c r="E240" s="6" t="s">
        <v>728</v>
      </c>
      <c r="F240" s="6"/>
      <c r="G240" s="6"/>
      <c r="H240" s="6"/>
      <c r="I240" s="6"/>
    </row>
    <row r="241" spans="1:9" ht="14" x14ac:dyDescent="0.3">
      <c r="A241" s="6" t="s">
        <v>729</v>
      </c>
      <c r="B241" s="7" t="s">
        <v>730</v>
      </c>
      <c r="C241" s="7">
        <v>0</v>
      </c>
      <c r="D241" s="8" t="s">
        <v>731</v>
      </c>
      <c r="E241" s="6" t="s">
        <v>732</v>
      </c>
      <c r="F241" s="6"/>
      <c r="G241" s="6"/>
      <c r="H241" s="6"/>
      <c r="I241" s="6"/>
    </row>
    <row r="242" spans="1:9" ht="14" x14ac:dyDescent="0.3">
      <c r="A242" s="6" t="s">
        <v>733</v>
      </c>
      <c r="B242" s="7" t="s">
        <v>730</v>
      </c>
      <c r="C242" s="7">
        <v>5.6239999999999997</v>
      </c>
      <c r="D242" s="8" t="s">
        <v>734</v>
      </c>
      <c r="E242" s="6" t="s">
        <v>735</v>
      </c>
      <c r="F242" s="6"/>
      <c r="G242" s="6"/>
      <c r="H242" s="6"/>
      <c r="I242" s="6"/>
    </row>
    <row r="243" spans="1:9" ht="14" x14ac:dyDescent="0.3">
      <c r="A243" s="6" t="s">
        <v>736</v>
      </c>
      <c r="B243" s="7" t="s">
        <v>730</v>
      </c>
      <c r="C243" s="7">
        <v>8.9220000000000006</v>
      </c>
      <c r="D243" s="8" t="s">
        <v>737</v>
      </c>
      <c r="E243" s="6" t="s">
        <v>738</v>
      </c>
      <c r="F243" s="6"/>
      <c r="G243" s="6"/>
      <c r="H243" s="6"/>
      <c r="I243" s="6"/>
    </row>
    <row r="244" spans="1:9" ht="14" x14ac:dyDescent="0.3">
      <c r="A244" s="6" t="s">
        <v>76</v>
      </c>
      <c r="B244" s="7" t="s">
        <v>730</v>
      </c>
      <c r="C244" s="10">
        <v>15.518000000000001</v>
      </c>
      <c r="D244" s="8" t="s">
        <v>77</v>
      </c>
      <c r="E244" s="6" t="s">
        <v>78</v>
      </c>
      <c r="F244" s="6"/>
      <c r="G244" s="6"/>
      <c r="H244" s="6"/>
      <c r="I244" s="6"/>
    </row>
    <row r="245" spans="1:9" ht="14" x14ac:dyDescent="0.3">
      <c r="A245" s="6" t="s">
        <v>739</v>
      </c>
      <c r="B245" s="7" t="s">
        <v>730</v>
      </c>
      <c r="C245" s="7">
        <v>20.917999999999999</v>
      </c>
      <c r="D245" s="8" t="s">
        <v>740</v>
      </c>
      <c r="E245" s="6" t="s">
        <v>741</v>
      </c>
      <c r="F245" s="6"/>
      <c r="G245" s="6"/>
      <c r="H245" s="6"/>
      <c r="I245" s="6"/>
    </row>
    <row r="246" spans="1:9" ht="14" x14ac:dyDescent="0.3">
      <c r="A246" s="6" t="s">
        <v>742</v>
      </c>
      <c r="B246" s="7" t="s">
        <v>730</v>
      </c>
      <c r="C246" s="7">
        <v>23.068999999999999</v>
      </c>
      <c r="D246" s="8" t="s">
        <v>743</v>
      </c>
      <c r="E246" s="6" t="s">
        <v>744</v>
      </c>
      <c r="F246" s="6"/>
      <c r="G246" s="6"/>
      <c r="H246" s="6"/>
      <c r="I246" s="6"/>
    </row>
    <row r="247" spans="1:9" ht="14" x14ac:dyDescent="0.3">
      <c r="A247" s="6" t="s">
        <v>745</v>
      </c>
      <c r="B247" s="7" t="s">
        <v>730</v>
      </c>
      <c r="C247" s="7">
        <v>24.143999999999998</v>
      </c>
      <c r="D247" s="8" t="s">
        <v>746</v>
      </c>
      <c r="E247" s="6" t="s">
        <v>747</v>
      </c>
      <c r="F247" s="6"/>
      <c r="G247" s="6"/>
      <c r="H247" s="6"/>
      <c r="I247" s="6"/>
    </row>
    <row r="248" spans="1:9" ht="14" x14ac:dyDescent="0.3">
      <c r="A248" s="6" t="s">
        <v>748</v>
      </c>
      <c r="B248" s="7" t="s">
        <v>730</v>
      </c>
      <c r="C248" s="7">
        <v>25.219000000000001</v>
      </c>
      <c r="D248" s="8" t="s">
        <v>749</v>
      </c>
      <c r="E248" s="6" t="s">
        <v>750</v>
      </c>
      <c r="F248" s="6"/>
      <c r="G248" s="6"/>
      <c r="H248" s="6"/>
      <c r="I248" s="6"/>
    </row>
    <row r="249" spans="1:9" ht="14" x14ac:dyDescent="0.3">
      <c r="A249" s="6" t="s">
        <v>751</v>
      </c>
      <c r="B249" s="7" t="s">
        <v>730</v>
      </c>
      <c r="C249" s="7">
        <v>30.843</v>
      </c>
      <c r="D249" s="8" t="s">
        <v>752</v>
      </c>
      <c r="E249" s="6" t="s">
        <v>753</v>
      </c>
      <c r="F249" s="6"/>
      <c r="G249" s="6"/>
      <c r="H249" s="6"/>
      <c r="I249" s="6"/>
    </row>
    <row r="250" spans="1:9" ht="14" x14ac:dyDescent="0.3">
      <c r="A250" s="6" t="s">
        <v>754</v>
      </c>
      <c r="B250" s="7" t="s">
        <v>730</v>
      </c>
      <c r="C250" s="7">
        <v>37.671999999999997</v>
      </c>
      <c r="D250" s="8" t="s">
        <v>755</v>
      </c>
      <c r="E250" s="6" t="s">
        <v>756</v>
      </c>
      <c r="F250" s="6"/>
      <c r="G250" s="6"/>
      <c r="H250" s="6"/>
      <c r="I250" s="6"/>
    </row>
    <row r="251" spans="1:9" ht="14" x14ac:dyDescent="0.3">
      <c r="A251" s="6" t="s">
        <v>757</v>
      </c>
      <c r="B251" s="7" t="s">
        <v>730</v>
      </c>
      <c r="C251" s="7">
        <v>47.743000000000002</v>
      </c>
      <c r="D251" s="8" t="s">
        <v>758</v>
      </c>
      <c r="E251" s="6" t="s">
        <v>759</v>
      </c>
      <c r="F251" s="6"/>
      <c r="G251" s="6"/>
      <c r="H251" s="6"/>
      <c r="I251" s="6"/>
    </row>
    <row r="252" spans="1:9" ht="14" x14ac:dyDescent="0.3">
      <c r="A252" s="6" t="s">
        <v>760</v>
      </c>
      <c r="B252" s="7" t="s">
        <v>730</v>
      </c>
      <c r="C252" s="7">
        <v>53.216000000000001</v>
      </c>
      <c r="D252" s="8" t="s">
        <v>761</v>
      </c>
      <c r="E252" s="6" t="s">
        <v>762</v>
      </c>
      <c r="F252" s="6"/>
      <c r="G252" s="6"/>
      <c r="H252" s="6"/>
      <c r="I252" s="6"/>
    </row>
    <row r="253" spans="1:9" ht="14" x14ac:dyDescent="0.3">
      <c r="A253" s="6" t="s">
        <v>85</v>
      </c>
      <c r="B253" s="7" t="s">
        <v>730</v>
      </c>
      <c r="C253" s="10">
        <v>55.39</v>
      </c>
      <c r="D253" s="8" t="s">
        <v>86</v>
      </c>
      <c r="E253" s="6" t="s">
        <v>87</v>
      </c>
      <c r="F253" s="6"/>
      <c r="G253" s="6"/>
      <c r="H253" s="6"/>
      <c r="I253" s="6"/>
    </row>
    <row r="254" spans="1:9" ht="14" x14ac:dyDescent="0.3">
      <c r="A254" s="6" t="s">
        <v>763</v>
      </c>
      <c r="B254" s="7" t="s">
        <v>730</v>
      </c>
      <c r="C254" s="7">
        <v>59.762999999999998</v>
      </c>
      <c r="D254" s="8" t="s">
        <v>764</v>
      </c>
      <c r="E254" s="6" t="s">
        <v>765</v>
      </c>
      <c r="F254" s="6"/>
      <c r="G254" s="6"/>
      <c r="H254" s="6"/>
      <c r="I254" s="6"/>
    </row>
    <row r="255" spans="1:9" ht="14" x14ac:dyDescent="0.3">
      <c r="A255" s="6" t="s">
        <v>766</v>
      </c>
      <c r="B255" s="7" t="s">
        <v>730</v>
      </c>
      <c r="C255" s="7">
        <v>65.212000000000003</v>
      </c>
      <c r="D255" s="8" t="s">
        <v>767</v>
      </c>
      <c r="E255" s="6" t="s">
        <v>768</v>
      </c>
      <c r="F255" s="6"/>
      <c r="G255" s="6"/>
      <c r="H255" s="6"/>
      <c r="I255" s="6"/>
    </row>
    <row r="256" spans="1:9" ht="14" x14ac:dyDescent="0.3">
      <c r="A256" s="6" t="s">
        <v>769</v>
      </c>
      <c r="B256" s="7" t="s">
        <v>730</v>
      </c>
      <c r="C256" s="7">
        <v>68.460999999999999</v>
      </c>
      <c r="D256" s="8" t="s">
        <v>770</v>
      </c>
      <c r="E256" s="6" t="s">
        <v>771</v>
      </c>
      <c r="F256" s="6"/>
      <c r="G256" s="6"/>
      <c r="H256" s="6"/>
      <c r="I256" s="6"/>
    </row>
    <row r="257" spans="1:9" ht="14" x14ac:dyDescent="0.3">
      <c r="A257" s="6" t="s">
        <v>772</v>
      </c>
      <c r="B257" s="7" t="s">
        <v>730</v>
      </c>
      <c r="C257" s="7">
        <v>69.536000000000001</v>
      </c>
      <c r="D257" s="8" t="s">
        <v>773</v>
      </c>
      <c r="E257" s="6" t="s">
        <v>774</v>
      </c>
      <c r="F257" s="6"/>
      <c r="G257" s="6"/>
      <c r="H257" s="6"/>
      <c r="I257" s="6"/>
    </row>
    <row r="258" spans="1:9" ht="14" x14ac:dyDescent="0.3">
      <c r="A258" s="6" t="s">
        <v>775</v>
      </c>
      <c r="B258" s="7" t="s">
        <v>730</v>
      </c>
      <c r="C258" s="7">
        <v>71.710999999999999</v>
      </c>
      <c r="D258" s="8" t="s">
        <v>776</v>
      </c>
      <c r="E258" s="6" t="s">
        <v>777</v>
      </c>
      <c r="F258" s="6"/>
      <c r="G258" s="6"/>
      <c r="H258" s="6"/>
      <c r="I258" s="6"/>
    </row>
    <row r="259" spans="1:9" ht="14" x14ac:dyDescent="0.3">
      <c r="A259" s="6" t="s">
        <v>778</v>
      </c>
      <c r="B259" s="7" t="s">
        <v>730</v>
      </c>
      <c r="C259" s="7">
        <v>78.539000000000001</v>
      </c>
      <c r="D259" s="8" t="s">
        <v>779</v>
      </c>
      <c r="E259" s="6" t="s">
        <v>780</v>
      </c>
      <c r="F259" s="6"/>
      <c r="G259" s="6"/>
      <c r="H259" s="6"/>
      <c r="I259" s="6"/>
    </row>
    <row r="260" spans="1:9" ht="14" x14ac:dyDescent="0.3">
      <c r="A260" s="6" t="s">
        <v>781</v>
      </c>
      <c r="B260" s="7" t="s">
        <v>730</v>
      </c>
      <c r="C260" s="7">
        <v>78.539000000000001</v>
      </c>
      <c r="D260" s="8" t="s">
        <v>782</v>
      </c>
      <c r="E260" s="6" t="s">
        <v>783</v>
      </c>
      <c r="F260" s="6"/>
      <c r="G260" s="6"/>
      <c r="H260" s="6"/>
      <c r="I260" s="6"/>
    </row>
    <row r="261" spans="1:9" ht="14" x14ac:dyDescent="0.3">
      <c r="A261" s="6" t="s">
        <v>784</v>
      </c>
      <c r="B261" s="7" t="s">
        <v>730</v>
      </c>
      <c r="C261" s="10">
        <v>89.462000000000003</v>
      </c>
      <c r="D261" s="8" t="s">
        <v>785</v>
      </c>
      <c r="E261" s="6" t="s">
        <v>786</v>
      </c>
      <c r="F261" s="6"/>
      <c r="G261" s="6"/>
      <c r="H261" s="6"/>
      <c r="I261" s="6"/>
    </row>
    <row r="262" spans="1:9" ht="14" x14ac:dyDescent="0.3">
      <c r="A262" s="6" t="s">
        <v>787</v>
      </c>
      <c r="B262" s="7" t="s">
        <v>730</v>
      </c>
      <c r="C262" s="7">
        <v>97.159000000000006</v>
      </c>
      <c r="D262" s="8" t="s">
        <v>788</v>
      </c>
      <c r="E262" s="6" t="s">
        <v>789</v>
      </c>
      <c r="F262" s="6"/>
      <c r="G262" s="6"/>
      <c r="H262" s="6"/>
      <c r="I262" s="6"/>
    </row>
    <row r="263" spans="1:9" ht="14" x14ac:dyDescent="0.3">
      <c r="A263" s="6" t="s">
        <v>790</v>
      </c>
      <c r="B263" s="7" t="s">
        <v>730</v>
      </c>
      <c r="C263" s="7">
        <v>106.063</v>
      </c>
      <c r="D263" s="8" t="s">
        <v>791</v>
      </c>
      <c r="E263" s="6" t="s">
        <v>792</v>
      </c>
      <c r="F263" s="6"/>
      <c r="G263" s="6"/>
      <c r="H263" s="6"/>
      <c r="I263" s="6"/>
    </row>
    <row r="264" spans="1:9" ht="14" x14ac:dyDescent="0.3">
      <c r="A264" s="6" t="s">
        <v>793</v>
      </c>
      <c r="B264" s="7" t="s">
        <v>730</v>
      </c>
      <c r="C264" s="7">
        <v>112.684</v>
      </c>
      <c r="D264" s="8" t="s">
        <v>794</v>
      </c>
      <c r="E264" s="6" t="s">
        <v>795</v>
      </c>
      <c r="F264" s="6"/>
      <c r="G264" s="6"/>
      <c r="H264" s="6"/>
      <c r="I264" s="6"/>
    </row>
    <row r="265" spans="1:9" ht="14" x14ac:dyDescent="0.3">
      <c r="A265" s="6" t="s">
        <v>796</v>
      </c>
      <c r="B265" s="7" t="s">
        <v>730</v>
      </c>
      <c r="C265" s="7">
        <v>121.60599999999999</v>
      </c>
      <c r="D265" s="8" t="s">
        <v>797</v>
      </c>
      <c r="E265" s="6" t="s">
        <v>798</v>
      </c>
      <c r="F265" s="6"/>
      <c r="G265" s="6"/>
      <c r="H265" s="6"/>
      <c r="I265" s="6"/>
    </row>
    <row r="266" spans="1:9" ht="14" x14ac:dyDescent="0.3">
      <c r="A266" s="6" t="s">
        <v>799</v>
      </c>
      <c r="B266" s="7" t="s">
        <v>730</v>
      </c>
      <c r="C266" s="7">
        <v>133.08600000000001</v>
      </c>
      <c r="D266" s="8" t="s">
        <v>800</v>
      </c>
      <c r="E266" s="6" t="s">
        <v>801</v>
      </c>
      <c r="F266" s="6"/>
      <c r="G266" s="6"/>
      <c r="H266" s="6"/>
      <c r="I266" s="6"/>
    </row>
    <row r="267" spans="1:9" ht="14" x14ac:dyDescent="0.3">
      <c r="A267" s="6" t="s">
        <v>802</v>
      </c>
      <c r="B267" s="7" t="s">
        <v>730</v>
      </c>
      <c r="C267" s="10">
        <v>141.80799999999999</v>
      </c>
      <c r="D267" s="8" t="s">
        <v>803</v>
      </c>
      <c r="E267" s="6" t="s">
        <v>804</v>
      </c>
      <c r="F267" s="6"/>
      <c r="G267" s="6"/>
      <c r="H267" s="6"/>
      <c r="I267" s="6"/>
    </row>
    <row r="268" spans="1:9" ht="14" x14ac:dyDescent="0.3">
      <c r="A268" s="6" t="s">
        <v>5</v>
      </c>
      <c r="B268" s="7" t="s">
        <v>805</v>
      </c>
      <c r="C268" s="7">
        <v>0</v>
      </c>
      <c r="D268" s="8" t="s">
        <v>7</v>
      </c>
      <c r="E268" s="6" t="s">
        <v>8</v>
      </c>
      <c r="F268" s="6"/>
      <c r="G268" s="6"/>
      <c r="H268" s="6"/>
      <c r="I268" s="6"/>
    </row>
    <row r="269" spans="1:9" ht="14" x14ac:dyDescent="0.3">
      <c r="A269" s="6" t="s">
        <v>9</v>
      </c>
      <c r="B269" s="7" t="s">
        <v>805</v>
      </c>
      <c r="C269" s="7">
        <v>0</v>
      </c>
      <c r="D269" s="8" t="s">
        <v>806</v>
      </c>
      <c r="E269" s="6" t="s">
        <v>11</v>
      </c>
      <c r="F269" s="6"/>
      <c r="G269" s="6"/>
      <c r="H269" s="6"/>
      <c r="I269" s="6"/>
    </row>
    <row r="270" spans="1:9" ht="14" x14ac:dyDescent="0.3">
      <c r="A270" s="6" t="s">
        <v>807</v>
      </c>
      <c r="B270" s="7" t="s">
        <v>805</v>
      </c>
      <c r="C270" s="7">
        <v>7.9039999999999999</v>
      </c>
      <c r="D270" s="8" t="s">
        <v>808</v>
      </c>
      <c r="E270" s="6" t="s">
        <v>809</v>
      </c>
      <c r="F270" s="6"/>
      <c r="G270" s="6"/>
      <c r="H270" s="6"/>
      <c r="I270" s="6"/>
    </row>
    <row r="271" spans="1:9" ht="14" x14ac:dyDescent="0.3">
      <c r="A271" s="6" t="s">
        <v>21</v>
      </c>
      <c r="B271" s="7" t="s">
        <v>805</v>
      </c>
      <c r="C271" s="7">
        <v>19.864999999999998</v>
      </c>
      <c r="D271" s="8" t="s">
        <v>22</v>
      </c>
      <c r="E271" s="6" t="s">
        <v>23</v>
      </c>
      <c r="F271" s="6"/>
      <c r="G271" s="6"/>
      <c r="H271" s="6"/>
      <c r="I271" s="6"/>
    </row>
    <row r="272" spans="1:9" ht="14" x14ac:dyDescent="0.3">
      <c r="A272" s="6" t="s">
        <v>24</v>
      </c>
      <c r="B272" s="7" t="s">
        <v>805</v>
      </c>
      <c r="C272" s="10">
        <v>24.312999999999999</v>
      </c>
      <c r="D272" s="8" t="s">
        <v>25</v>
      </c>
      <c r="E272" s="6" t="s">
        <v>26</v>
      </c>
      <c r="F272" s="6"/>
      <c r="G272" s="6"/>
      <c r="H272" s="6"/>
      <c r="I272" s="6"/>
    </row>
    <row r="273" spans="1:9" ht="14" x14ac:dyDescent="0.3">
      <c r="A273" s="6" t="s">
        <v>810</v>
      </c>
      <c r="B273" s="7" t="s">
        <v>805</v>
      </c>
      <c r="C273" s="7">
        <v>35.271000000000001</v>
      </c>
      <c r="D273" s="8" t="s">
        <v>811</v>
      </c>
      <c r="E273" s="6" t="s">
        <v>812</v>
      </c>
      <c r="F273" s="6"/>
      <c r="G273" s="6"/>
      <c r="H273" s="6"/>
      <c r="I273" s="6"/>
    </row>
    <row r="274" spans="1:9" ht="14" x14ac:dyDescent="0.3">
      <c r="A274" s="6" t="s">
        <v>813</v>
      </c>
      <c r="B274" s="7" t="s">
        <v>805</v>
      </c>
      <c r="C274" s="7">
        <v>39.594999999999999</v>
      </c>
      <c r="D274" s="8" t="s">
        <v>814</v>
      </c>
      <c r="E274" s="6" t="s">
        <v>815</v>
      </c>
      <c r="F274" s="6"/>
      <c r="G274" s="6"/>
      <c r="H274" s="6"/>
      <c r="I274" s="6"/>
    </row>
    <row r="275" spans="1:9" ht="14" x14ac:dyDescent="0.3">
      <c r="A275" s="6" t="s">
        <v>816</v>
      </c>
      <c r="B275" s="7" t="s">
        <v>805</v>
      </c>
      <c r="C275" s="10">
        <v>51.503999999999998</v>
      </c>
      <c r="D275" s="8" t="s">
        <v>817</v>
      </c>
      <c r="E275" s="6" t="s">
        <v>818</v>
      </c>
      <c r="F275" s="6"/>
      <c r="G275" s="6"/>
      <c r="H275" s="6"/>
      <c r="I275" s="6"/>
    </row>
    <row r="276" spans="1:9" ht="14" x14ac:dyDescent="0.3">
      <c r="A276" s="6" t="s">
        <v>819</v>
      </c>
      <c r="B276" s="7" t="s">
        <v>805</v>
      </c>
      <c r="C276" s="10">
        <v>59.09</v>
      </c>
      <c r="D276" s="8" t="s">
        <v>820</v>
      </c>
      <c r="E276" s="6" t="s">
        <v>821</v>
      </c>
      <c r="F276" s="6"/>
      <c r="G276" s="6"/>
      <c r="H276" s="6"/>
      <c r="I276" s="6"/>
    </row>
    <row r="277" spans="1:9" ht="14" x14ac:dyDescent="0.3">
      <c r="A277" s="6" t="s">
        <v>822</v>
      </c>
      <c r="B277" s="7" t="s">
        <v>805</v>
      </c>
      <c r="C277" s="7">
        <v>62.311</v>
      </c>
      <c r="D277" s="8" t="s">
        <v>823</v>
      </c>
      <c r="E277" s="6" t="s">
        <v>824</v>
      </c>
      <c r="F277" s="6"/>
      <c r="G277" s="6"/>
      <c r="H277" s="6"/>
      <c r="I277" s="6"/>
    </row>
    <row r="278" spans="1:9" ht="14" x14ac:dyDescent="0.3">
      <c r="A278" s="6" t="s">
        <v>825</v>
      </c>
      <c r="B278" s="7" t="s">
        <v>805</v>
      </c>
      <c r="C278" s="7">
        <v>73.111000000000004</v>
      </c>
      <c r="D278" s="8" t="s">
        <v>826</v>
      </c>
      <c r="E278" s="6" t="s">
        <v>827</v>
      </c>
      <c r="F278" s="6"/>
      <c r="G278" s="6"/>
      <c r="H278" s="6"/>
      <c r="I278" s="6"/>
    </row>
    <row r="279" spans="1:9" ht="14" x14ac:dyDescent="0.3">
      <c r="A279" s="6" t="s">
        <v>828</v>
      </c>
      <c r="B279" s="7" t="s">
        <v>805</v>
      </c>
      <c r="C279" s="10">
        <v>79.61</v>
      </c>
      <c r="D279" s="8" t="s">
        <v>829</v>
      </c>
      <c r="E279" s="6" t="s">
        <v>830</v>
      </c>
      <c r="F279" s="6"/>
      <c r="G279" s="6"/>
      <c r="H279" s="6"/>
      <c r="I279" s="6"/>
    </row>
    <row r="280" spans="1:9" ht="14" x14ac:dyDescent="0.3">
      <c r="A280" s="6" t="s">
        <v>819</v>
      </c>
      <c r="B280" s="7" t="s">
        <v>805</v>
      </c>
      <c r="C280" s="10">
        <v>87.281999999999996</v>
      </c>
      <c r="D280" s="8" t="s">
        <v>820</v>
      </c>
      <c r="E280" s="6" t="s">
        <v>821</v>
      </c>
      <c r="F280" s="6"/>
      <c r="G280" s="6"/>
      <c r="H280" s="6"/>
      <c r="I280" s="6"/>
    </row>
    <row r="281" spans="1:9" ht="14" x14ac:dyDescent="0.3">
      <c r="A281" s="6" t="s">
        <v>54</v>
      </c>
      <c r="B281" s="7" t="s">
        <v>805</v>
      </c>
      <c r="C281" s="10">
        <v>87.281999999999996</v>
      </c>
      <c r="D281" s="8" t="s">
        <v>55</v>
      </c>
      <c r="E281" s="6" t="s">
        <v>56</v>
      </c>
      <c r="F281" s="6"/>
      <c r="G281" s="6"/>
      <c r="H281" s="6"/>
      <c r="I281" s="6"/>
    </row>
    <row r="282" spans="1:9" ht="14" x14ac:dyDescent="0.3">
      <c r="A282" s="6" t="s">
        <v>60</v>
      </c>
      <c r="B282" s="7" t="s">
        <v>805</v>
      </c>
      <c r="C282" s="7">
        <v>98.435000000000002</v>
      </c>
      <c r="D282" s="8" t="s">
        <v>61</v>
      </c>
      <c r="E282" s="6" t="s">
        <v>62</v>
      </c>
      <c r="F282" s="6"/>
      <c r="G282" s="6"/>
      <c r="H282" s="6"/>
      <c r="I282" s="6"/>
    </row>
    <row r="283" spans="1:9" ht="14" x14ac:dyDescent="0.3">
      <c r="A283" s="6" t="s">
        <v>63</v>
      </c>
      <c r="B283" s="7" t="s">
        <v>805</v>
      </c>
      <c r="C283" s="7">
        <v>106.10899999999999</v>
      </c>
      <c r="D283" s="8" t="s">
        <v>64</v>
      </c>
      <c r="E283" s="6" t="s">
        <v>65</v>
      </c>
      <c r="F283" s="6"/>
      <c r="G283" s="6"/>
      <c r="H283" s="6"/>
      <c r="I283" s="6"/>
    </row>
    <row r="284" spans="1:9" ht="14" x14ac:dyDescent="0.3">
      <c r="A284" s="6" t="s">
        <v>831</v>
      </c>
      <c r="B284" s="7" t="s">
        <v>805</v>
      </c>
      <c r="C284" s="7">
        <v>117.261</v>
      </c>
      <c r="D284" s="8" t="s">
        <v>832</v>
      </c>
      <c r="E284" s="6" t="s">
        <v>833</v>
      </c>
      <c r="F284" s="6"/>
      <c r="G284" s="6"/>
      <c r="H284" s="6"/>
      <c r="I284" s="6"/>
    </row>
    <row r="285" spans="1:9" ht="14" x14ac:dyDescent="0.3">
      <c r="A285" s="6" t="s">
        <v>834</v>
      </c>
      <c r="B285" s="7" t="s">
        <v>805</v>
      </c>
      <c r="C285" s="7">
        <v>127.10899999999999</v>
      </c>
      <c r="D285" s="8" t="s">
        <v>835</v>
      </c>
      <c r="E285" s="6" t="s">
        <v>836</v>
      </c>
      <c r="F285" s="6"/>
      <c r="G285" s="6"/>
      <c r="H285" s="6"/>
      <c r="I285" s="6"/>
    </row>
    <row r="286" spans="1:9" ht="14" x14ac:dyDescent="0.3">
      <c r="A286" s="6" t="s">
        <v>837</v>
      </c>
      <c r="B286" s="7" t="s">
        <v>838</v>
      </c>
      <c r="C286" s="7">
        <v>0</v>
      </c>
      <c r="D286" s="8" t="s">
        <v>839</v>
      </c>
      <c r="E286" s="6" t="s">
        <v>840</v>
      </c>
      <c r="F286" s="6"/>
      <c r="G286" s="6"/>
      <c r="H286" s="6"/>
      <c r="I286" s="6"/>
    </row>
    <row r="287" spans="1:9" ht="14" x14ac:dyDescent="0.3">
      <c r="A287" s="6" t="s">
        <v>360</v>
      </c>
      <c r="B287" s="7" t="s">
        <v>838</v>
      </c>
      <c r="C287" s="10">
        <v>6.524</v>
      </c>
      <c r="D287" s="8" t="s">
        <v>361</v>
      </c>
      <c r="E287" s="6" t="s">
        <v>362</v>
      </c>
      <c r="F287" s="6"/>
      <c r="G287" s="6"/>
      <c r="H287" s="6"/>
      <c r="I287" s="6"/>
    </row>
    <row r="288" spans="1:9" ht="14" x14ac:dyDescent="0.3">
      <c r="A288" s="6" t="s">
        <v>841</v>
      </c>
      <c r="B288" s="7" t="s">
        <v>838</v>
      </c>
      <c r="C288" s="7">
        <v>12.047000000000001</v>
      </c>
      <c r="D288" s="8" t="s">
        <v>842</v>
      </c>
      <c r="E288" s="6" t="s">
        <v>843</v>
      </c>
      <c r="F288" s="6"/>
      <c r="G288" s="6"/>
      <c r="H288" s="6"/>
      <c r="I288" s="6"/>
    </row>
    <row r="289" spans="1:9" ht="14" x14ac:dyDescent="0.3">
      <c r="A289" s="6" t="s">
        <v>844</v>
      </c>
      <c r="B289" s="7" t="s">
        <v>838</v>
      </c>
      <c r="C289" s="10">
        <v>14.221</v>
      </c>
      <c r="D289" s="8" t="s">
        <v>845</v>
      </c>
      <c r="E289" s="6" t="s">
        <v>846</v>
      </c>
      <c r="F289" s="6"/>
      <c r="G289" s="6"/>
      <c r="H289" s="6"/>
      <c r="I289" s="6"/>
    </row>
    <row r="290" spans="1:9" ht="14" x14ac:dyDescent="0.3">
      <c r="A290" s="6" t="s">
        <v>847</v>
      </c>
      <c r="B290" s="7" t="s">
        <v>838</v>
      </c>
      <c r="C290" s="7">
        <v>27.806999999999999</v>
      </c>
      <c r="D290" s="8" t="s">
        <v>848</v>
      </c>
      <c r="E290" s="6" t="s">
        <v>849</v>
      </c>
      <c r="F290" s="6"/>
      <c r="G290" s="6"/>
      <c r="H290" s="6"/>
      <c r="I290" s="6"/>
    </row>
    <row r="291" spans="1:9" ht="14" x14ac:dyDescent="0.3">
      <c r="A291" s="6" t="s">
        <v>850</v>
      </c>
      <c r="B291" s="7" t="s">
        <v>838</v>
      </c>
      <c r="C291" s="10">
        <v>30.332999999999998</v>
      </c>
      <c r="D291" s="8" t="s">
        <v>851</v>
      </c>
      <c r="E291" s="6" t="s">
        <v>852</v>
      </c>
      <c r="F291" s="6"/>
      <c r="G291" s="6"/>
      <c r="H291" s="6"/>
      <c r="I291" s="6"/>
    </row>
    <row r="292" spans="1:9" ht="14" x14ac:dyDescent="0.3">
      <c r="A292" s="6" t="s">
        <v>366</v>
      </c>
      <c r="B292" s="7" t="s">
        <v>838</v>
      </c>
      <c r="C292" s="10">
        <v>33.258000000000003</v>
      </c>
      <c r="D292" s="8" t="s">
        <v>367</v>
      </c>
      <c r="E292" s="6" t="s">
        <v>368</v>
      </c>
      <c r="F292" s="6"/>
      <c r="G292" s="6"/>
      <c r="H292" s="6"/>
      <c r="I292" s="6"/>
    </row>
    <row r="293" spans="1:9" ht="14" x14ac:dyDescent="0.3">
      <c r="A293" s="6" t="s">
        <v>853</v>
      </c>
      <c r="B293" s="7" t="s">
        <v>838</v>
      </c>
      <c r="C293" s="7">
        <v>44.404000000000003</v>
      </c>
      <c r="D293" s="8" t="s">
        <v>854</v>
      </c>
      <c r="E293" s="6" t="s">
        <v>855</v>
      </c>
      <c r="F293" s="6"/>
      <c r="G293" s="6"/>
      <c r="H293" s="6"/>
      <c r="I293" s="6"/>
    </row>
    <row r="294" spans="1:9" ht="14" x14ac:dyDescent="0.3">
      <c r="A294" s="6" t="s">
        <v>856</v>
      </c>
      <c r="B294" s="7" t="s">
        <v>838</v>
      </c>
      <c r="C294" s="7">
        <v>52.201999999999998</v>
      </c>
      <c r="D294" s="8" t="s">
        <v>857</v>
      </c>
      <c r="E294" s="6" t="s">
        <v>858</v>
      </c>
      <c r="F294" s="6"/>
      <c r="G294" s="6"/>
      <c r="H294" s="6"/>
      <c r="I294" s="6"/>
    </row>
    <row r="295" spans="1:9" ht="14" x14ac:dyDescent="0.3">
      <c r="A295" s="6" t="s">
        <v>859</v>
      </c>
      <c r="B295" s="7" t="s">
        <v>838</v>
      </c>
      <c r="C295" s="7">
        <v>61.091999999999999</v>
      </c>
      <c r="D295" s="8" t="s">
        <v>860</v>
      </c>
      <c r="E295" s="6" t="s">
        <v>861</v>
      </c>
      <c r="F295" s="6"/>
      <c r="G295" s="6"/>
      <c r="H295" s="6"/>
      <c r="I295" s="6"/>
    </row>
    <row r="296" spans="1:9" ht="14" x14ac:dyDescent="0.3">
      <c r="A296" s="6" t="s">
        <v>862</v>
      </c>
      <c r="B296" s="7" t="s">
        <v>838</v>
      </c>
      <c r="C296" s="7">
        <v>70.816999999999993</v>
      </c>
      <c r="D296" s="8" t="s">
        <v>863</v>
      </c>
      <c r="E296" s="6" t="s">
        <v>864</v>
      </c>
      <c r="F296" s="6"/>
      <c r="G296" s="6"/>
      <c r="H296" s="6"/>
      <c r="I296" s="6"/>
    </row>
    <row r="297" spans="1:9" ht="14" x14ac:dyDescent="0.3">
      <c r="A297" s="6" t="s">
        <v>865</v>
      </c>
      <c r="B297" s="7" t="s">
        <v>838</v>
      </c>
      <c r="C297" s="10">
        <v>82.837000000000003</v>
      </c>
      <c r="D297" s="8" t="s">
        <v>866</v>
      </c>
      <c r="E297" s="6" t="s">
        <v>867</v>
      </c>
      <c r="F297" s="6"/>
      <c r="G297" s="6"/>
      <c r="H297" s="6"/>
      <c r="I297" s="6"/>
    </row>
    <row r="298" spans="1:9" ht="14" x14ac:dyDescent="0.3">
      <c r="A298" s="6" t="s">
        <v>868</v>
      </c>
      <c r="B298" s="7" t="s">
        <v>838</v>
      </c>
      <c r="C298" s="10">
        <v>89.335999999999999</v>
      </c>
      <c r="D298" s="8" t="s">
        <v>869</v>
      </c>
      <c r="E298" s="6" t="s">
        <v>870</v>
      </c>
      <c r="F298" s="6"/>
      <c r="G298" s="6"/>
      <c r="H298" s="6"/>
      <c r="I298" s="6"/>
    </row>
    <row r="299" spans="1:9" ht="14" x14ac:dyDescent="0.3">
      <c r="A299" s="6" t="s">
        <v>871</v>
      </c>
      <c r="B299" s="7" t="s">
        <v>838</v>
      </c>
      <c r="C299" s="7">
        <v>90.411000000000001</v>
      </c>
      <c r="D299" s="8" t="s">
        <v>872</v>
      </c>
      <c r="E299" s="6" t="s">
        <v>873</v>
      </c>
      <c r="F299" s="6"/>
      <c r="G299" s="6"/>
      <c r="H299" s="6"/>
      <c r="I299" s="6"/>
    </row>
    <row r="300" spans="1:9" ht="14" x14ac:dyDescent="0.3">
      <c r="A300" s="6" t="s">
        <v>874</v>
      </c>
      <c r="B300" s="7" t="s">
        <v>838</v>
      </c>
      <c r="C300" s="7">
        <v>90.411000000000001</v>
      </c>
      <c r="D300" s="8" t="s">
        <v>875</v>
      </c>
      <c r="E300" s="6" t="s">
        <v>876</v>
      </c>
      <c r="F300" s="6"/>
      <c r="G300" s="6"/>
      <c r="H300" s="6"/>
      <c r="I300" s="6"/>
    </row>
    <row r="301" spans="1:9" ht="14" x14ac:dyDescent="0.3">
      <c r="A301" s="6" t="s">
        <v>877</v>
      </c>
      <c r="B301" s="7" t="s">
        <v>838</v>
      </c>
      <c r="C301" s="7">
        <v>100.136</v>
      </c>
      <c r="D301" s="8" t="s">
        <v>878</v>
      </c>
      <c r="E301" s="6" t="s">
        <v>879</v>
      </c>
      <c r="F301" s="6"/>
      <c r="G301" s="6"/>
      <c r="H301" s="6"/>
      <c r="I301" s="6"/>
    </row>
    <row r="302" spans="1:9" ht="14" x14ac:dyDescent="0.3">
      <c r="A302" s="6" t="s">
        <v>880</v>
      </c>
      <c r="B302" s="7" t="s">
        <v>838</v>
      </c>
      <c r="C302" s="7">
        <v>110.961</v>
      </c>
      <c r="D302" s="8" t="s">
        <v>881</v>
      </c>
      <c r="E302" s="6" t="s">
        <v>882</v>
      </c>
      <c r="F302" s="6"/>
      <c r="G302" s="6"/>
      <c r="H302" s="6"/>
      <c r="I302" s="6"/>
    </row>
    <row r="303" spans="1:9" ht="14" x14ac:dyDescent="0.3">
      <c r="A303" s="6" t="s">
        <v>883</v>
      </c>
      <c r="B303" s="7" t="s">
        <v>838</v>
      </c>
      <c r="C303" s="7">
        <v>118.559</v>
      </c>
      <c r="D303" s="8" t="s">
        <v>884</v>
      </c>
      <c r="E303" s="6" t="s">
        <v>885</v>
      </c>
      <c r="F303" s="6"/>
      <c r="G303" s="6"/>
      <c r="H303" s="6"/>
      <c r="I303" s="6"/>
    </row>
    <row r="304" spans="1:9" ht="14" x14ac:dyDescent="0.3">
      <c r="A304" s="6" t="s">
        <v>387</v>
      </c>
      <c r="B304" s="7" t="s">
        <v>838</v>
      </c>
      <c r="C304" s="10">
        <v>127.43300000000001</v>
      </c>
      <c r="D304" s="8" t="s">
        <v>388</v>
      </c>
      <c r="E304" s="6" t="s">
        <v>389</v>
      </c>
      <c r="F304" s="6"/>
      <c r="G304" s="6"/>
      <c r="H304" s="6"/>
      <c r="I304" s="6"/>
    </row>
    <row r="305" spans="1:9" ht="14" x14ac:dyDescent="0.3">
      <c r="A305" s="6" t="s">
        <v>886</v>
      </c>
      <c r="B305" s="7" t="s">
        <v>838</v>
      </c>
      <c r="C305" s="7">
        <v>130.73099999999999</v>
      </c>
      <c r="D305" s="8" t="s">
        <v>887</v>
      </c>
      <c r="E305" s="6" t="s">
        <v>888</v>
      </c>
      <c r="F305" s="6"/>
      <c r="G305" s="6"/>
      <c r="H305" s="6"/>
      <c r="I305" s="6"/>
    </row>
    <row r="306" spans="1:9" ht="14" x14ac:dyDescent="0.3">
      <c r="A306" s="6" t="s">
        <v>889</v>
      </c>
      <c r="B306" s="7" t="s">
        <v>838</v>
      </c>
      <c r="C306" s="7">
        <v>140.50899999999999</v>
      </c>
      <c r="D306" s="8" t="s">
        <v>890</v>
      </c>
      <c r="E306" s="6" t="s">
        <v>891</v>
      </c>
      <c r="F306" s="6"/>
      <c r="G306" s="6"/>
      <c r="H306" s="6"/>
      <c r="I306" s="6"/>
    </row>
    <row r="307" spans="1:9" ht="14" x14ac:dyDescent="0.3">
      <c r="A307" s="6" t="s">
        <v>892</v>
      </c>
      <c r="B307" s="7" t="s">
        <v>893</v>
      </c>
      <c r="C307" s="7">
        <v>0</v>
      </c>
      <c r="D307" s="8" t="s">
        <v>894</v>
      </c>
      <c r="E307" s="6" t="s">
        <v>895</v>
      </c>
      <c r="F307" s="6"/>
      <c r="G307" s="6"/>
      <c r="H307" s="6"/>
      <c r="I307" s="6"/>
    </row>
    <row r="308" spans="1:9" ht="14" x14ac:dyDescent="0.3">
      <c r="A308" s="6" t="s">
        <v>896</v>
      </c>
      <c r="B308" s="7" t="s">
        <v>893</v>
      </c>
      <c r="C308" s="7">
        <v>5.3949999999999996</v>
      </c>
      <c r="D308" s="8" t="s">
        <v>897</v>
      </c>
      <c r="E308" s="6" t="s">
        <v>898</v>
      </c>
      <c r="F308" s="6"/>
      <c r="G308" s="6"/>
      <c r="H308" s="6"/>
      <c r="I308" s="6"/>
    </row>
    <row r="309" spans="1:9" ht="14" x14ac:dyDescent="0.3">
      <c r="A309" s="6" t="s">
        <v>112</v>
      </c>
      <c r="B309" s="7" t="s">
        <v>893</v>
      </c>
      <c r="C309" s="10">
        <v>8.6210000000000004</v>
      </c>
      <c r="D309" s="8" t="s">
        <v>113</v>
      </c>
      <c r="E309" s="6" t="s">
        <v>114</v>
      </c>
      <c r="F309" s="6"/>
      <c r="G309" s="6"/>
      <c r="H309" s="6"/>
      <c r="I309" s="6"/>
    </row>
    <row r="310" spans="1:9" ht="14" x14ac:dyDescent="0.3">
      <c r="A310" s="6" t="s">
        <v>106</v>
      </c>
      <c r="B310" s="7" t="s">
        <v>893</v>
      </c>
      <c r="C310" s="10">
        <v>20.841000000000001</v>
      </c>
      <c r="D310" s="8" t="s">
        <v>107</v>
      </c>
      <c r="E310" s="6" t="s">
        <v>108</v>
      </c>
      <c r="F310" s="6"/>
      <c r="G310" s="6"/>
      <c r="H310" s="6"/>
      <c r="I310" s="6"/>
    </row>
    <row r="311" spans="1:9" ht="14" x14ac:dyDescent="0.3">
      <c r="A311" s="6" t="s">
        <v>100</v>
      </c>
      <c r="B311" s="7" t="s">
        <v>893</v>
      </c>
      <c r="C311" s="7">
        <v>28.512</v>
      </c>
      <c r="D311" s="8" t="s">
        <v>101</v>
      </c>
      <c r="E311" s="6" t="s">
        <v>102</v>
      </c>
      <c r="F311" s="6"/>
      <c r="G311" s="6"/>
      <c r="H311" s="6"/>
      <c r="I311" s="6"/>
    </row>
    <row r="312" spans="1:9" ht="14" x14ac:dyDescent="0.3">
      <c r="A312" s="6" t="s">
        <v>899</v>
      </c>
      <c r="B312" s="7" t="s">
        <v>893</v>
      </c>
      <c r="C312" s="7">
        <v>36.576000000000001</v>
      </c>
      <c r="D312" s="8" t="s">
        <v>900</v>
      </c>
      <c r="E312" s="6" t="s">
        <v>901</v>
      </c>
      <c r="F312" s="6"/>
      <c r="G312" s="6"/>
      <c r="H312" s="6"/>
      <c r="I312" s="6"/>
    </row>
    <row r="313" spans="1:9" ht="14" x14ac:dyDescent="0.3">
      <c r="A313" s="6" t="s">
        <v>902</v>
      </c>
      <c r="B313" s="7" t="s">
        <v>893</v>
      </c>
      <c r="C313" s="7">
        <v>45.713999999999999</v>
      </c>
      <c r="D313" s="8" t="s">
        <v>903</v>
      </c>
      <c r="E313" s="6" t="s">
        <v>904</v>
      </c>
      <c r="F313" s="6"/>
      <c r="G313" s="6"/>
      <c r="H313" s="6"/>
      <c r="I313" s="6"/>
    </row>
    <row r="314" spans="1:9" ht="14" x14ac:dyDescent="0.3">
      <c r="A314" s="6" t="s">
        <v>905</v>
      </c>
      <c r="B314" s="7" t="s">
        <v>893</v>
      </c>
      <c r="C314" s="10">
        <v>51.237000000000002</v>
      </c>
      <c r="D314" s="8" t="s">
        <v>906</v>
      </c>
      <c r="E314" s="6" t="s">
        <v>907</v>
      </c>
      <c r="F314" s="6"/>
      <c r="G314" s="6"/>
      <c r="H314" s="6"/>
      <c r="I314" s="6"/>
    </row>
    <row r="315" spans="1:9" ht="14" x14ac:dyDescent="0.3">
      <c r="A315" s="6" t="s">
        <v>908</v>
      </c>
      <c r="B315" s="7" t="s">
        <v>893</v>
      </c>
      <c r="C315" s="10">
        <v>52.237000000000002</v>
      </c>
      <c r="D315" s="8" t="s">
        <v>909</v>
      </c>
      <c r="E315" s="6" t="s">
        <v>910</v>
      </c>
      <c r="F315" s="6"/>
      <c r="G315" s="6"/>
      <c r="H315" s="6"/>
      <c r="I315" s="6"/>
    </row>
    <row r="316" spans="1:9" ht="14" x14ac:dyDescent="0.3">
      <c r="A316" s="6" t="s">
        <v>911</v>
      </c>
      <c r="B316" s="7" t="s">
        <v>893</v>
      </c>
      <c r="C316" s="10">
        <v>53.387999999999998</v>
      </c>
      <c r="D316" s="8" t="s">
        <v>912</v>
      </c>
      <c r="E316" s="6" t="s">
        <v>913</v>
      </c>
      <c r="F316" s="6"/>
      <c r="G316" s="6"/>
      <c r="H316" s="6"/>
      <c r="I316" s="6"/>
    </row>
    <row r="317" spans="1:9" ht="14" x14ac:dyDescent="0.3">
      <c r="A317" s="6" t="s">
        <v>914</v>
      </c>
      <c r="B317" s="7" t="s">
        <v>893</v>
      </c>
      <c r="C317" s="10">
        <v>56.613</v>
      </c>
      <c r="D317" s="8" t="s">
        <v>915</v>
      </c>
      <c r="E317" s="6" t="s">
        <v>916</v>
      </c>
      <c r="F317" s="6"/>
      <c r="G317" s="6"/>
      <c r="H317" s="6"/>
      <c r="I317" s="6"/>
    </row>
    <row r="318" spans="1:9" ht="14" x14ac:dyDescent="0.3">
      <c r="A318" s="6" t="s">
        <v>917</v>
      </c>
      <c r="B318" s="7" t="s">
        <v>893</v>
      </c>
      <c r="C318" s="7">
        <v>56.613</v>
      </c>
      <c r="D318" s="8" t="s">
        <v>918</v>
      </c>
      <c r="E318" s="6" t="s">
        <v>919</v>
      </c>
      <c r="F318" s="6"/>
      <c r="G318" s="6"/>
      <c r="H318" s="6"/>
      <c r="I318" s="6"/>
    </row>
    <row r="319" spans="1:9" ht="14" x14ac:dyDescent="0.3">
      <c r="A319" s="6" t="s">
        <v>546</v>
      </c>
      <c r="B319" s="7" t="s">
        <v>893</v>
      </c>
      <c r="C319" s="10">
        <v>59.863</v>
      </c>
      <c r="D319" s="8" t="s">
        <v>547</v>
      </c>
      <c r="E319" s="6" t="s">
        <v>548</v>
      </c>
      <c r="F319" s="6"/>
      <c r="G319" s="6"/>
      <c r="H319" s="6"/>
      <c r="I319" s="6"/>
    </row>
    <row r="320" spans="1:9" ht="14" x14ac:dyDescent="0.3">
      <c r="A320" s="6" t="s">
        <v>920</v>
      </c>
      <c r="B320" s="7" t="s">
        <v>893</v>
      </c>
      <c r="C320" s="7">
        <v>64.209000000000003</v>
      </c>
      <c r="D320" s="8" t="s">
        <v>921</v>
      </c>
      <c r="E320" s="6" t="s">
        <v>922</v>
      </c>
      <c r="F320" s="6"/>
      <c r="G320" s="6"/>
      <c r="H320" s="6"/>
      <c r="I320" s="6"/>
    </row>
    <row r="321" spans="1:9" ht="14" x14ac:dyDescent="0.3">
      <c r="A321" s="6" t="s">
        <v>134</v>
      </c>
      <c r="B321" s="7" t="s">
        <v>893</v>
      </c>
      <c r="C321" s="10">
        <v>70.707999999999998</v>
      </c>
      <c r="D321" s="8" t="s">
        <v>135</v>
      </c>
      <c r="E321" s="6" t="s">
        <v>136</v>
      </c>
      <c r="F321" s="6"/>
      <c r="G321" s="6"/>
      <c r="H321" s="6"/>
      <c r="I321" s="6"/>
    </row>
    <row r="322" spans="1:9" ht="14" x14ac:dyDescent="0.3">
      <c r="A322" s="6" t="s">
        <v>923</v>
      </c>
      <c r="B322" s="7" t="s">
        <v>893</v>
      </c>
      <c r="C322" s="7">
        <v>82.021000000000001</v>
      </c>
      <c r="D322" s="8" t="s">
        <v>924</v>
      </c>
      <c r="E322" s="6" t="s">
        <v>925</v>
      </c>
      <c r="F322" s="6"/>
      <c r="G322" s="6"/>
      <c r="H322" s="6"/>
      <c r="I322" s="6"/>
    </row>
    <row r="323" spans="1:9" ht="14" x14ac:dyDescent="0.3">
      <c r="A323" s="6" t="s">
        <v>131</v>
      </c>
      <c r="B323" s="7" t="s">
        <v>893</v>
      </c>
      <c r="C323" s="10">
        <v>89.924999999999997</v>
      </c>
      <c r="D323" s="8" t="s">
        <v>132</v>
      </c>
      <c r="E323" s="6" t="s">
        <v>133</v>
      </c>
      <c r="F323" s="6"/>
      <c r="G323" s="6"/>
      <c r="H323" s="6"/>
      <c r="I323" s="6"/>
    </row>
    <row r="324" spans="1:9" ht="14" x14ac:dyDescent="0.3">
      <c r="A324" s="6" t="s">
        <v>926</v>
      </c>
      <c r="B324" s="7" t="s">
        <v>893</v>
      </c>
      <c r="C324" s="7">
        <v>91</v>
      </c>
      <c r="D324" s="8" t="s">
        <v>927</v>
      </c>
      <c r="E324" s="6" t="s">
        <v>928</v>
      </c>
      <c r="F324" s="6"/>
      <c r="G324" s="6"/>
      <c r="H324" s="6"/>
      <c r="I324" s="6"/>
    </row>
    <row r="325" spans="1:9" ht="14" x14ac:dyDescent="0.3">
      <c r="A325" s="6" t="s">
        <v>929</v>
      </c>
      <c r="B325" s="7" t="s">
        <v>893</v>
      </c>
      <c r="C325" s="7">
        <v>105.328</v>
      </c>
      <c r="D325" s="8" t="s">
        <v>930</v>
      </c>
      <c r="E325" s="6" t="s">
        <v>931</v>
      </c>
      <c r="F325" s="6"/>
      <c r="G325" s="6"/>
      <c r="H325" s="6"/>
      <c r="I325" s="6"/>
    </row>
    <row r="326" spans="1:9" ht="14" x14ac:dyDescent="0.3">
      <c r="A326" s="6" t="s">
        <v>932</v>
      </c>
      <c r="B326" s="7" t="s">
        <v>893</v>
      </c>
      <c r="C326" s="7">
        <v>114.467</v>
      </c>
      <c r="D326" s="8" t="s">
        <v>933</v>
      </c>
      <c r="E326" s="6" t="s">
        <v>934</v>
      </c>
      <c r="F326" s="6"/>
      <c r="G326" s="6"/>
      <c r="H326" s="6"/>
      <c r="I326" s="6"/>
    </row>
    <row r="327" spans="1:9" ht="14" x14ac:dyDescent="0.3">
      <c r="A327" s="6" t="s">
        <v>935</v>
      </c>
      <c r="B327" s="7" t="s">
        <v>893</v>
      </c>
      <c r="C327" s="7">
        <v>120.94199999999999</v>
      </c>
      <c r="D327" s="8" t="s">
        <v>936</v>
      </c>
      <c r="E327" s="6" t="s">
        <v>937</v>
      </c>
      <c r="F327" s="6"/>
      <c r="G327" s="6"/>
      <c r="H327" s="6"/>
      <c r="I327" s="6"/>
    </row>
    <row r="328" spans="1:9" ht="14" x14ac:dyDescent="0.3">
      <c r="A328" s="6" t="s">
        <v>938</v>
      </c>
      <c r="B328" s="7" t="s">
        <v>939</v>
      </c>
      <c r="C328" s="7">
        <v>0</v>
      </c>
      <c r="D328" s="8" t="s">
        <v>940</v>
      </c>
      <c r="E328" s="6" t="s">
        <v>941</v>
      </c>
      <c r="F328" s="6"/>
      <c r="G328" s="6"/>
      <c r="H328" s="6"/>
      <c r="I328" s="6"/>
    </row>
    <row r="329" spans="1:9" ht="14" x14ac:dyDescent="0.3">
      <c r="A329" s="6" t="s">
        <v>942</v>
      </c>
      <c r="B329" s="7" t="s">
        <v>939</v>
      </c>
      <c r="C329" s="7">
        <v>8.8729999999999993</v>
      </c>
      <c r="D329" s="8" t="s">
        <v>943</v>
      </c>
      <c r="E329" s="6" t="s">
        <v>944</v>
      </c>
      <c r="F329" s="6"/>
      <c r="G329" s="6"/>
      <c r="H329" s="6"/>
      <c r="I329" s="6"/>
    </row>
    <row r="330" spans="1:9" ht="14" x14ac:dyDescent="0.3">
      <c r="A330" s="6" t="s">
        <v>945</v>
      </c>
      <c r="B330" s="7" t="s">
        <v>939</v>
      </c>
      <c r="C330" s="10">
        <v>20.234999999999999</v>
      </c>
      <c r="D330" s="8" t="s">
        <v>946</v>
      </c>
      <c r="E330" s="6" t="s">
        <v>947</v>
      </c>
      <c r="F330" s="6"/>
      <c r="G330" s="6"/>
      <c r="H330" s="6"/>
      <c r="I330" s="6"/>
    </row>
    <row r="331" spans="1:9" ht="14" x14ac:dyDescent="0.3">
      <c r="A331" s="6" t="s">
        <v>948</v>
      </c>
      <c r="B331" s="7" t="s">
        <v>939</v>
      </c>
      <c r="C331" s="7">
        <v>29.983000000000001</v>
      </c>
      <c r="D331" s="8" t="s">
        <v>697</v>
      </c>
      <c r="E331" s="6" t="s">
        <v>949</v>
      </c>
      <c r="F331" s="6"/>
      <c r="G331" s="6"/>
      <c r="H331" s="6"/>
      <c r="I331" s="6"/>
    </row>
    <row r="332" spans="1:9" ht="14" x14ac:dyDescent="0.3">
      <c r="A332" s="6" t="s">
        <v>696</v>
      </c>
      <c r="B332" s="7" t="s">
        <v>939</v>
      </c>
      <c r="C332" s="10">
        <v>29.983000000000001</v>
      </c>
      <c r="D332" s="8" t="s">
        <v>697</v>
      </c>
      <c r="E332" s="6" t="s">
        <v>698</v>
      </c>
      <c r="F332" s="6"/>
      <c r="G332" s="6"/>
      <c r="H332" s="6"/>
      <c r="I332" s="6"/>
    </row>
    <row r="333" spans="1:9" ht="14" x14ac:dyDescent="0.3">
      <c r="A333" s="6" t="s">
        <v>950</v>
      </c>
      <c r="B333" s="7" t="s">
        <v>939</v>
      </c>
      <c r="C333" s="10">
        <v>42.003</v>
      </c>
      <c r="D333" s="8" t="s">
        <v>951</v>
      </c>
      <c r="E333" s="6" t="s">
        <v>952</v>
      </c>
      <c r="F333" s="6"/>
      <c r="G333" s="6"/>
      <c r="H333" s="6"/>
      <c r="I333" s="6"/>
    </row>
    <row r="334" spans="1:9" ht="14" x14ac:dyDescent="0.3">
      <c r="A334" s="6" t="s">
        <v>953</v>
      </c>
      <c r="B334" s="7" t="s">
        <v>939</v>
      </c>
      <c r="C334" s="7">
        <v>48.454999999999998</v>
      </c>
      <c r="D334" s="8" t="s">
        <v>954</v>
      </c>
      <c r="E334" s="6" t="s">
        <v>955</v>
      </c>
      <c r="F334" s="6"/>
      <c r="G334" s="6"/>
      <c r="H334" s="6"/>
      <c r="I334" s="6"/>
    </row>
    <row r="335" spans="1:9" ht="14" x14ac:dyDescent="0.3">
      <c r="A335" s="6" t="s">
        <v>956</v>
      </c>
      <c r="B335" s="7" t="s">
        <v>939</v>
      </c>
      <c r="C335" s="7">
        <v>58.296999999999997</v>
      </c>
      <c r="D335" s="8" t="s">
        <v>957</v>
      </c>
      <c r="E335" s="6" t="s">
        <v>958</v>
      </c>
      <c r="F335" s="6"/>
      <c r="G335" s="6"/>
      <c r="H335" s="6"/>
      <c r="I335" s="6"/>
    </row>
    <row r="336" spans="1:9" ht="14" x14ac:dyDescent="0.3">
      <c r="A336" s="6" t="s">
        <v>708</v>
      </c>
      <c r="B336" s="7" t="s">
        <v>939</v>
      </c>
      <c r="C336" s="10">
        <v>71.272000000000006</v>
      </c>
      <c r="D336" s="8" t="s">
        <v>709</v>
      </c>
      <c r="E336" s="6" t="s">
        <v>710</v>
      </c>
      <c r="F336" s="6"/>
      <c r="G336" s="6"/>
      <c r="H336" s="6"/>
      <c r="I336" s="6"/>
    </row>
    <row r="337" spans="1:9" ht="14" x14ac:dyDescent="0.3">
      <c r="A337" s="6" t="s">
        <v>959</v>
      </c>
      <c r="B337" s="7" t="s">
        <v>939</v>
      </c>
      <c r="C337" s="7">
        <v>87.852000000000004</v>
      </c>
      <c r="D337" s="8" t="s">
        <v>960</v>
      </c>
      <c r="E337" s="6" t="s">
        <v>961</v>
      </c>
      <c r="F337" s="6"/>
      <c r="G337" s="6"/>
      <c r="H337" s="6"/>
      <c r="I337" s="6"/>
    </row>
    <row r="338" spans="1:9" ht="14" x14ac:dyDescent="0.3">
      <c r="A338" s="6" t="s">
        <v>962</v>
      </c>
      <c r="B338" s="7" t="s">
        <v>939</v>
      </c>
      <c r="C338" s="7">
        <v>95.402000000000001</v>
      </c>
      <c r="D338" s="8" t="s">
        <v>963</v>
      </c>
      <c r="E338" s="6" t="s">
        <v>964</v>
      </c>
      <c r="F338" s="6"/>
      <c r="G338" s="6"/>
      <c r="H338" s="6"/>
      <c r="I338" s="6"/>
    </row>
    <row r="339" spans="1:9" ht="14" x14ac:dyDescent="0.3">
      <c r="A339" s="6" t="s">
        <v>965</v>
      </c>
      <c r="B339" s="7" t="s">
        <v>939</v>
      </c>
      <c r="C339" s="7">
        <v>105.176</v>
      </c>
      <c r="D339" s="8" t="s">
        <v>966</v>
      </c>
      <c r="E339" s="6" t="s">
        <v>967</v>
      </c>
      <c r="F339" s="6"/>
      <c r="G339" s="6"/>
      <c r="H339" s="6"/>
      <c r="I339" s="6"/>
    </row>
    <row r="340" spans="1:9" ht="14" x14ac:dyDescent="0.3">
      <c r="A340" s="6" t="s">
        <v>968</v>
      </c>
      <c r="B340" s="7" t="s">
        <v>939</v>
      </c>
      <c r="C340" s="7">
        <v>111.723</v>
      </c>
      <c r="D340" s="8" t="s">
        <v>969</v>
      </c>
      <c r="E340" s="6" t="s">
        <v>970</v>
      </c>
      <c r="F340" s="6"/>
      <c r="G340" s="6"/>
      <c r="H340" s="6"/>
      <c r="I340" s="6"/>
    </row>
    <row r="341" spans="1:9" ht="14" x14ac:dyDescent="0.3">
      <c r="A341" s="6" t="s">
        <v>971</v>
      </c>
      <c r="B341" s="7" t="s">
        <v>972</v>
      </c>
      <c r="C341" s="7">
        <v>0</v>
      </c>
      <c r="D341" s="8" t="s">
        <v>973</v>
      </c>
      <c r="E341" s="6" t="s">
        <v>974</v>
      </c>
      <c r="F341" s="6"/>
      <c r="G341" s="6"/>
      <c r="H341" s="6"/>
      <c r="I341" s="6"/>
    </row>
    <row r="342" spans="1:9" ht="14" x14ac:dyDescent="0.3">
      <c r="A342" s="6" t="s">
        <v>975</v>
      </c>
      <c r="B342" s="7" t="s">
        <v>972</v>
      </c>
      <c r="C342" s="7">
        <v>8.673</v>
      </c>
      <c r="D342" s="8" t="s">
        <v>976</v>
      </c>
      <c r="E342" s="6" t="s">
        <v>977</v>
      </c>
      <c r="F342" s="6"/>
      <c r="G342" s="6"/>
      <c r="H342" s="6"/>
      <c r="I342" s="6"/>
    </row>
    <row r="343" spans="1:9" ht="14" x14ac:dyDescent="0.3">
      <c r="A343" s="6" t="s">
        <v>978</v>
      </c>
      <c r="B343" s="7" t="s">
        <v>972</v>
      </c>
      <c r="C343" s="7">
        <v>21.841999999999999</v>
      </c>
      <c r="D343" s="8" t="s">
        <v>979</v>
      </c>
      <c r="E343" s="6" t="s">
        <v>980</v>
      </c>
      <c r="F343" s="6"/>
      <c r="G343" s="6"/>
      <c r="H343" s="6"/>
      <c r="I343" s="6"/>
    </row>
    <row r="344" spans="1:9" ht="14" x14ac:dyDescent="0.3">
      <c r="A344" s="6" t="s">
        <v>981</v>
      </c>
      <c r="B344" s="7" t="s">
        <v>972</v>
      </c>
      <c r="C344" s="7">
        <v>27.358000000000001</v>
      </c>
      <c r="D344" s="8" t="s">
        <v>982</v>
      </c>
      <c r="E344" s="6" t="s">
        <v>983</v>
      </c>
      <c r="F344" s="6"/>
      <c r="G344" s="6"/>
      <c r="H344" s="6"/>
      <c r="I344" s="6"/>
    </row>
    <row r="345" spans="1:9" ht="14" x14ac:dyDescent="0.3">
      <c r="A345" s="6" t="s">
        <v>984</v>
      </c>
      <c r="B345" s="7" t="s">
        <v>972</v>
      </c>
      <c r="C345" s="7">
        <v>30.608000000000001</v>
      </c>
      <c r="D345" s="8" t="s">
        <v>985</v>
      </c>
      <c r="E345" s="6" t="s">
        <v>986</v>
      </c>
      <c r="F345" s="6"/>
      <c r="G345" s="6"/>
      <c r="H345" s="6"/>
      <c r="I345" s="6"/>
    </row>
    <row r="346" spans="1:9" ht="14" x14ac:dyDescent="0.3">
      <c r="A346" s="6" t="s">
        <v>987</v>
      </c>
      <c r="B346" s="7" t="s">
        <v>972</v>
      </c>
      <c r="C346" s="7">
        <v>40.662999999999997</v>
      </c>
      <c r="D346" s="8" t="s">
        <v>988</v>
      </c>
      <c r="E346" s="6" t="s">
        <v>989</v>
      </c>
      <c r="F346" s="6"/>
      <c r="G346" s="6"/>
      <c r="H346" s="6"/>
      <c r="I346" s="6"/>
    </row>
    <row r="347" spans="1:9" ht="14" x14ac:dyDescent="0.3">
      <c r="A347" s="6" t="s">
        <v>990</v>
      </c>
      <c r="B347" s="7" t="s">
        <v>972</v>
      </c>
      <c r="C347" s="7">
        <v>48.454999999999998</v>
      </c>
      <c r="D347" s="8" t="s">
        <v>991</v>
      </c>
      <c r="E347" s="6" t="s">
        <v>992</v>
      </c>
      <c r="F347" s="6"/>
      <c r="G347" s="6"/>
      <c r="H347" s="6"/>
      <c r="I347" s="6"/>
    </row>
    <row r="348" spans="1:9" ht="14" x14ac:dyDescent="0.3">
      <c r="A348" s="6" t="s">
        <v>993</v>
      </c>
      <c r="B348" s="7" t="s">
        <v>972</v>
      </c>
      <c r="C348" s="7">
        <v>60.475999999999999</v>
      </c>
      <c r="D348" s="8" t="s">
        <v>994</v>
      </c>
      <c r="E348" s="6" t="s">
        <v>995</v>
      </c>
      <c r="F348" s="6"/>
      <c r="G348" s="6"/>
      <c r="H348" s="6"/>
      <c r="I348" s="6"/>
    </row>
    <row r="349" spans="1:9" ht="14" x14ac:dyDescent="0.3">
      <c r="A349" s="6" t="s">
        <v>996</v>
      </c>
      <c r="B349" s="7" t="s">
        <v>972</v>
      </c>
      <c r="C349" s="7">
        <v>71.349000000000004</v>
      </c>
      <c r="D349" s="8" t="s">
        <v>997</v>
      </c>
      <c r="E349" s="6" t="s">
        <v>998</v>
      </c>
      <c r="F349" s="6"/>
      <c r="G349" s="6"/>
      <c r="H349" s="6"/>
      <c r="I349" s="6"/>
    </row>
    <row r="350" spans="1:9" ht="14" x14ac:dyDescent="0.3">
      <c r="A350" s="6" t="s">
        <v>999</v>
      </c>
      <c r="B350" s="7" t="s">
        <v>972</v>
      </c>
      <c r="C350" s="7">
        <v>77.873000000000005</v>
      </c>
      <c r="D350" s="8" t="s">
        <v>1000</v>
      </c>
      <c r="E350" s="6" t="s">
        <v>1001</v>
      </c>
      <c r="F350" s="6"/>
      <c r="G350" s="6"/>
      <c r="H350" s="6"/>
      <c r="I350" s="6"/>
    </row>
    <row r="351" spans="1:9" ht="14" x14ac:dyDescent="0.3">
      <c r="A351" s="6" t="s">
        <v>1002</v>
      </c>
      <c r="B351" s="7" t="s">
        <v>972</v>
      </c>
      <c r="C351" s="7">
        <v>88.697000000000003</v>
      </c>
      <c r="D351" s="8" t="s">
        <v>1003</v>
      </c>
      <c r="E351" s="6" t="s">
        <v>1004</v>
      </c>
      <c r="F351" s="6"/>
      <c r="G351" s="6"/>
      <c r="H351" s="6"/>
      <c r="I351" s="6"/>
    </row>
    <row r="352" spans="1:9" ht="14" x14ac:dyDescent="0.3">
      <c r="A352" s="6" t="s">
        <v>1005</v>
      </c>
      <c r="B352" s="7" t="s">
        <v>972</v>
      </c>
      <c r="C352" s="7">
        <v>98.768000000000001</v>
      </c>
      <c r="D352" s="8" t="s">
        <v>1006</v>
      </c>
      <c r="E352" s="6" t="s">
        <v>1007</v>
      </c>
      <c r="F352" s="6"/>
      <c r="G352" s="6"/>
      <c r="H352" s="6"/>
      <c r="I352" s="6"/>
    </row>
    <row r="353" spans="1:9" ht="14" x14ac:dyDescent="0.3">
      <c r="A353" s="6" t="s">
        <v>1008</v>
      </c>
      <c r="B353" s="7" t="s">
        <v>972</v>
      </c>
      <c r="C353" s="7">
        <v>106.39100000000001</v>
      </c>
      <c r="D353" s="8" t="s">
        <v>1009</v>
      </c>
      <c r="E353" s="6" t="s">
        <v>1010</v>
      </c>
      <c r="F353" s="6"/>
      <c r="G353" s="6"/>
      <c r="H353" s="6"/>
      <c r="I353" s="6"/>
    </row>
    <row r="354" spans="1:9" ht="14" x14ac:dyDescent="0.3">
      <c r="A354" s="6" t="s">
        <v>259</v>
      </c>
      <c r="B354" s="7" t="s">
        <v>972</v>
      </c>
      <c r="C354" s="7">
        <v>115.23399999999999</v>
      </c>
      <c r="D354" s="8" t="s">
        <v>260</v>
      </c>
      <c r="E354" s="6" t="s">
        <v>261</v>
      </c>
      <c r="F354" s="6"/>
      <c r="G354" s="6"/>
      <c r="H354" s="6"/>
      <c r="I354" s="6"/>
    </row>
    <row r="355" spans="1:9" ht="14" x14ac:dyDescent="0.3">
      <c r="A355" s="6" t="s">
        <v>262</v>
      </c>
      <c r="B355" s="7" t="s">
        <v>972</v>
      </c>
      <c r="C355" s="7">
        <v>118.532</v>
      </c>
      <c r="D355" s="8" t="s">
        <v>263</v>
      </c>
      <c r="E355" s="6" t="s">
        <v>264</v>
      </c>
      <c r="F355" s="6"/>
      <c r="G355" s="6"/>
      <c r="H355" s="6"/>
      <c r="I355" s="6"/>
    </row>
    <row r="356" spans="1:9" ht="14" x14ac:dyDescent="0.3">
      <c r="A356" s="6" t="s">
        <v>265</v>
      </c>
      <c r="B356" s="7" t="s">
        <v>972</v>
      </c>
      <c r="C356" s="7">
        <v>129.47800000000001</v>
      </c>
      <c r="D356" s="8" t="s">
        <v>266</v>
      </c>
      <c r="E356" s="6" t="s">
        <v>267</v>
      </c>
      <c r="F356" s="6"/>
      <c r="G356" s="6"/>
      <c r="H356" s="6"/>
      <c r="I356" s="6"/>
    </row>
    <row r="357" spans="1:9" ht="14" x14ac:dyDescent="0.3">
      <c r="A357" s="6" t="s">
        <v>1011</v>
      </c>
      <c r="B357" s="7" t="s">
        <v>972</v>
      </c>
      <c r="C357" s="7">
        <v>132.63900000000001</v>
      </c>
      <c r="D357" s="8" t="s">
        <v>1012</v>
      </c>
      <c r="E357" s="6" t="s">
        <v>1013</v>
      </c>
      <c r="F357" s="6"/>
      <c r="G357" s="6"/>
      <c r="H357" s="6"/>
      <c r="I357" s="6"/>
    </row>
    <row r="358" spans="1:9" ht="14" x14ac:dyDescent="0.3">
      <c r="A358" s="6" t="s">
        <v>644</v>
      </c>
      <c r="B358" s="7" t="s">
        <v>972</v>
      </c>
      <c r="C358" s="7">
        <v>142.41200000000001</v>
      </c>
      <c r="D358" s="8" t="s">
        <v>645</v>
      </c>
      <c r="E358" s="6" t="s">
        <v>646</v>
      </c>
      <c r="F358" s="6"/>
      <c r="G358" s="6"/>
      <c r="H358" s="6"/>
      <c r="I358" s="6"/>
    </row>
    <row r="359" spans="1:9" ht="14" x14ac:dyDescent="0.3">
      <c r="A359" s="6" t="s">
        <v>1014</v>
      </c>
      <c r="B359" s="7" t="s">
        <v>972</v>
      </c>
      <c r="C359" s="7">
        <v>151.11000000000001</v>
      </c>
      <c r="D359" s="8" t="s">
        <v>1015</v>
      </c>
      <c r="E359" s="6" t="s">
        <v>1016</v>
      </c>
      <c r="F359" s="6"/>
      <c r="G359" s="6"/>
      <c r="H359" s="6"/>
      <c r="I359" s="6"/>
    </row>
    <row r="360" spans="1:9" ht="14" x14ac:dyDescent="0.3">
      <c r="A360" s="6" t="s">
        <v>1017</v>
      </c>
      <c r="B360" s="7" t="s">
        <v>972</v>
      </c>
      <c r="C360" s="7">
        <v>163.05799999999999</v>
      </c>
      <c r="D360" s="8" t="s">
        <v>1018</v>
      </c>
      <c r="E360" s="6" t="s">
        <v>1019</v>
      </c>
      <c r="F360" s="6"/>
      <c r="G360" s="6"/>
      <c r="H360" s="6"/>
      <c r="I360" s="6"/>
    </row>
    <row r="361" spans="1:9" ht="14" x14ac:dyDescent="0.3">
      <c r="A361" s="6" t="s">
        <v>868</v>
      </c>
      <c r="B361" s="7" t="s">
        <v>972</v>
      </c>
      <c r="C361" s="7">
        <v>174.56200000000001</v>
      </c>
      <c r="D361" s="8" t="s">
        <v>869</v>
      </c>
      <c r="E361" s="6" t="s">
        <v>870</v>
      </c>
      <c r="F361" s="6"/>
      <c r="G361" s="6"/>
      <c r="H361" s="6"/>
      <c r="I361" s="6"/>
    </row>
    <row r="362" spans="1:9" ht="14" x14ac:dyDescent="0.3">
      <c r="A362" s="6" t="s">
        <v>1020</v>
      </c>
      <c r="B362" s="7" t="s">
        <v>972</v>
      </c>
      <c r="C362" s="10">
        <v>184.64</v>
      </c>
      <c r="D362" s="8" t="s">
        <v>1021</v>
      </c>
      <c r="E362" s="6" t="s">
        <v>1022</v>
      </c>
      <c r="F362" s="6"/>
      <c r="G362" s="6"/>
      <c r="H362" s="6"/>
      <c r="I362" s="6"/>
    </row>
    <row r="363" spans="1:9" ht="14" x14ac:dyDescent="0.3">
      <c r="A363" s="6" t="s">
        <v>1023</v>
      </c>
      <c r="B363" s="7" t="s">
        <v>972</v>
      </c>
      <c r="C363" s="7">
        <v>192.41399999999999</v>
      </c>
      <c r="D363" s="8" t="s">
        <v>1024</v>
      </c>
      <c r="E363" s="6" t="s">
        <v>1025</v>
      </c>
      <c r="F363" s="6"/>
      <c r="G363" s="6"/>
      <c r="H363" s="6"/>
      <c r="I363" s="6"/>
    </row>
    <row r="364" spans="1:9" ht="14" x14ac:dyDescent="0.3">
      <c r="A364" s="6" t="s">
        <v>1026</v>
      </c>
      <c r="B364" s="7" t="s">
        <v>972</v>
      </c>
      <c r="C364" s="7">
        <v>201.23699999999999</v>
      </c>
      <c r="D364" s="8" t="s">
        <v>1027</v>
      </c>
      <c r="E364" s="6" t="s">
        <v>1028</v>
      </c>
      <c r="F364" s="6"/>
      <c r="G364" s="6"/>
      <c r="H364" s="6"/>
      <c r="I364" s="6"/>
    </row>
    <row r="365" spans="1:9" ht="14" x14ac:dyDescent="0.3">
      <c r="A365" s="6" t="s">
        <v>1029</v>
      </c>
      <c r="B365" s="7" t="s">
        <v>972</v>
      </c>
      <c r="C365" s="7">
        <v>212.39</v>
      </c>
      <c r="D365" s="8" t="s">
        <v>1030</v>
      </c>
      <c r="E365" s="6" t="s">
        <v>1031</v>
      </c>
      <c r="F365" s="6"/>
      <c r="G365" s="6"/>
      <c r="H365" s="6"/>
      <c r="I365" s="6"/>
    </row>
    <row r="366" spans="1:9" ht="14" x14ac:dyDescent="0.3">
      <c r="A366" s="6" t="s">
        <v>1032</v>
      </c>
      <c r="B366" s="7" t="s">
        <v>972</v>
      </c>
      <c r="C366" s="7">
        <v>217.86199999999999</v>
      </c>
      <c r="D366" s="8" t="s">
        <v>1033</v>
      </c>
      <c r="E366" s="6" t="s">
        <v>1034</v>
      </c>
      <c r="F366" s="6"/>
      <c r="G366" s="6"/>
      <c r="H366" s="6"/>
      <c r="I366" s="6"/>
    </row>
    <row r="367" spans="1:9" ht="14" x14ac:dyDescent="0.3">
      <c r="A367" s="6" t="s">
        <v>1035</v>
      </c>
      <c r="B367" s="7" t="s">
        <v>1036</v>
      </c>
      <c r="C367" s="7">
        <v>7.5979999999999999</v>
      </c>
      <c r="D367" s="8" t="s">
        <v>1037</v>
      </c>
      <c r="E367" s="6" t="s">
        <v>1038</v>
      </c>
      <c r="F367" s="6"/>
      <c r="G367" s="6"/>
      <c r="H367" s="6"/>
      <c r="I367" s="6"/>
    </row>
    <row r="368" spans="1:9" ht="14" x14ac:dyDescent="0.3">
      <c r="A368" s="6" t="s">
        <v>1039</v>
      </c>
      <c r="B368" s="7" t="s">
        <v>1036</v>
      </c>
      <c r="C368" s="7">
        <v>23.786999999999999</v>
      </c>
      <c r="D368" s="8" t="s">
        <v>1040</v>
      </c>
      <c r="E368" s="6" t="s">
        <v>1041</v>
      </c>
      <c r="F368" s="6"/>
      <c r="G368" s="6"/>
      <c r="H368" s="6"/>
      <c r="I368" s="6"/>
    </row>
    <row r="369" spans="1:9" ht="14" x14ac:dyDescent="0.3">
      <c r="A369" s="6" t="s">
        <v>1042</v>
      </c>
      <c r="B369" s="7" t="s">
        <v>1036</v>
      </c>
      <c r="C369" s="7">
        <v>33.116999999999997</v>
      </c>
      <c r="D369" s="8" t="s">
        <v>1043</v>
      </c>
      <c r="E369" s="6" t="s">
        <v>1044</v>
      </c>
      <c r="F369" s="6"/>
      <c r="G369" s="6"/>
      <c r="H369" s="6"/>
      <c r="I369" s="6"/>
    </row>
    <row r="370" spans="1:9" ht="14" x14ac:dyDescent="0.3">
      <c r="A370" s="6" t="s">
        <v>1045</v>
      </c>
      <c r="B370" s="7" t="s">
        <v>1036</v>
      </c>
      <c r="C370" s="7">
        <v>40.74</v>
      </c>
      <c r="D370" s="8" t="s">
        <v>1046</v>
      </c>
      <c r="E370" s="6" t="s">
        <v>1047</v>
      </c>
      <c r="F370" s="6"/>
      <c r="G370" s="6"/>
      <c r="H370" s="6"/>
      <c r="I370" s="6"/>
    </row>
    <row r="371" spans="1:9" ht="14" x14ac:dyDescent="0.3">
      <c r="A371" s="6" t="s">
        <v>522</v>
      </c>
      <c r="B371" s="7" t="s">
        <v>1036</v>
      </c>
      <c r="C371" s="10">
        <v>48.356999999999999</v>
      </c>
      <c r="D371" s="8" t="s">
        <v>523</v>
      </c>
      <c r="E371" s="6" t="s">
        <v>524</v>
      </c>
      <c r="F371" s="6"/>
      <c r="G371" s="6"/>
      <c r="H371" s="6"/>
      <c r="I371" s="6"/>
    </row>
    <row r="372" spans="1:9" ht="14" x14ac:dyDescent="0.3">
      <c r="A372" s="6" t="s">
        <v>1048</v>
      </c>
      <c r="B372" s="7" t="s">
        <v>1036</v>
      </c>
      <c r="C372" s="7">
        <v>60.527999999999999</v>
      </c>
      <c r="D372" s="8" t="s">
        <v>1049</v>
      </c>
      <c r="E372" s="6" t="s">
        <v>1050</v>
      </c>
      <c r="F372" s="6"/>
      <c r="G372" s="6"/>
      <c r="H372" s="6"/>
      <c r="I372" s="6"/>
    </row>
    <row r="373" spans="1:9" ht="14" x14ac:dyDescent="0.3">
      <c r="A373" s="6" t="s">
        <v>1051</v>
      </c>
      <c r="B373" s="7" t="s">
        <v>1036</v>
      </c>
      <c r="C373" s="7">
        <v>71.399000000000001</v>
      </c>
      <c r="D373" s="8" t="s">
        <v>1052</v>
      </c>
      <c r="E373" s="6" t="s">
        <v>1053</v>
      </c>
      <c r="F373" s="6"/>
      <c r="G373" s="6"/>
      <c r="H373" s="6"/>
      <c r="I373" s="6"/>
    </row>
    <row r="374" spans="1:9" ht="14" x14ac:dyDescent="0.3">
      <c r="A374" s="6" t="s">
        <v>534</v>
      </c>
      <c r="B374" s="7" t="s">
        <v>1036</v>
      </c>
      <c r="C374" s="10">
        <v>80.02</v>
      </c>
      <c r="D374" s="8" t="s">
        <v>535</v>
      </c>
      <c r="E374" s="6" t="s">
        <v>536</v>
      </c>
      <c r="F374" s="6"/>
      <c r="G374" s="6"/>
      <c r="H374" s="6"/>
      <c r="I374" s="6"/>
    </row>
    <row r="375" spans="1:9" ht="14" x14ac:dyDescent="0.3">
      <c r="A375" s="6" t="s">
        <v>1054</v>
      </c>
      <c r="B375" s="7" t="s">
        <v>1036</v>
      </c>
      <c r="C375" s="10">
        <v>81.094999999999999</v>
      </c>
      <c r="D375" s="8" t="s">
        <v>1055</v>
      </c>
      <c r="E375" s="6" t="s">
        <v>1056</v>
      </c>
      <c r="F375" s="6"/>
      <c r="G375" s="6"/>
      <c r="H375" s="6"/>
      <c r="I375" s="6"/>
    </row>
    <row r="376" spans="1:9" ht="14" x14ac:dyDescent="0.3">
      <c r="A376" s="6" t="s">
        <v>1057</v>
      </c>
      <c r="B376" s="7" t="s">
        <v>1036</v>
      </c>
      <c r="C376" s="7">
        <v>91.944000000000003</v>
      </c>
      <c r="D376" s="8" t="s">
        <v>1058</v>
      </c>
      <c r="E376" s="6" t="s">
        <v>1059</v>
      </c>
      <c r="F376" s="11"/>
      <c r="G376" s="11"/>
      <c r="H376" s="11"/>
      <c r="I376" s="11"/>
    </row>
    <row r="377" spans="1:9" ht="14" x14ac:dyDescent="0.3">
      <c r="A377" s="6" t="s">
        <v>1060</v>
      </c>
      <c r="B377" s="7" t="s">
        <v>1036</v>
      </c>
      <c r="C377" s="7">
        <v>100.794</v>
      </c>
      <c r="D377" s="8" t="s">
        <v>1061</v>
      </c>
      <c r="E377" s="6" t="s">
        <v>1062</v>
      </c>
      <c r="F377" s="6"/>
      <c r="G377" s="6"/>
      <c r="H377" s="6"/>
      <c r="I377" s="6"/>
    </row>
    <row r="378" spans="1:9" ht="14" x14ac:dyDescent="0.3">
      <c r="A378" s="6" t="s">
        <v>1063</v>
      </c>
      <c r="B378" s="7" t="s">
        <v>1036</v>
      </c>
      <c r="C378" s="7">
        <v>105.11799999999999</v>
      </c>
      <c r="D378" s="8" t="s">
        <v>1064</v>
      </c>
      <c r="E378" s="6" t="s">
        <v>1065</v>
      </c>
      <c r="F378" s="6"/>
      <c r="G378" s="6"/>
      <c r="H378" s="6"/>
      <c r="I378" s="6"/>
    </row>
    <row r="379" spans="1:9" ht="14" x14ac:dyDescent="0.3">
      <c r="A379" s="6" t="s">
        <v>1066</v>
      </c>
      <c r="B379" s="7" t="s">
        <v>1036</v>
      </c>
      <c r="C379" s="10">
        <v>111.666</v>
      </c>
      <c r="D379" s="8" t="s">
        <v>1067</v>
      </c>
      <c r="E379" s="6" t="s">
        <v>1068</v>
      </c>
      <c r="F379" s="6"/>
      <c r="G379" s="6"/>
      <c r="H379" s="6"/>
      <c r="I379" s="6"/>
    </row>
    <row r="380" spans="1:9" ht="14" x14ac:dyDescent="0.3">
      <c r="A380" s="6" t="s">
        <v>1069</v>
      </c>
      <c r="B380" s="7" t="s">
        <v>1036</v>
      </c>
      <c r="C380" s="7">
        <v>122.598</v>
      </c>
      <c r="D380" s="8" t="s">
        <v>1070</v>
      </c>
      <c r="E380" s="6" t="s">
        <v>1071</v>
      </c>
      <c r="F380" s="6"/>
      <c r="G380" s="6"/>
      <c r="H380" s="6"/>
      <c r="I380" s="6"/>
    </row>
    <row r="381" spans="1:9" ht="14" x14ac:dyDescent="0.3">
      <c r="A381" s="6" t="s">
        <v>1072</v>
      </c>
      <c r="B381" s="7" t="s">
        <v>1036</v>
      </c>
      <c r="C381" s="10">
        <v>130.172</v>
      </c>
      <c r="D381" s="8" t="s">
        <v>1073</v>
      </c>
      <c r="E381" s="6" t="s">
        <v>1074</v>
      </c>
      <c r="F381" s="6"/>
      <c r="G381" s="6"/>
      <c r="H381" s="6"/>
      <c r="I381" s="6"/>
    </row>
    <row r="382" spans="1:9" ht="14" x14ac:dyDescent="0.3">
      <c r="A382" s="6" t="s">
        <v>1075</v>
      </c>
      <c r="B382" s="7" t="s">
        <v>1036</v>
      </c>
      <c r="C382" s="7">
        <v>142.18600000000001</v>
      </c>
      <c r="D382" s="8" t="s">
        <v>1076</v>
      </c>
      <c r="E382" s="6" t="s">
        <v>1077</v>
      </c>
      <c r="F382" s="6"/>
      <c r="G382" s="6"/>
      <c r="H382" s="6"/>
      <c r="I382" s="6"/>
    </row>
    <row r="383" spans="1:9" ht="14" x14ac:dyDescent="0.3">
      <c r="A383" s="6" t="s">
        <v>1078</v>
      </c>
      <c r="B383" s="7" t="s">
        <v>1079</v>
      </c>
      <c r="C383" s="7">
        <v>1.075</v>
      </c>
      <c r="D383" s="8" t="s">
        <v>1080</v>
      </c>
      <c r="E383" s="6" t="s">
        <v>1081</v>
      </c>
      <c r="F383" s="6"/>
      <c r="G383" s="6"/>
      <c r="H383" s="6"/>
      <c r="I383" s="6"/>
    </row>
    <row r="384" spans="1:9" ht="14" x14ac:dyDescent="0.3">
      <c r="A384" s="6" t="s">
        <v>1082</v>
      </c>
      <c r="B384" s="7" t="s">
        <v>1079</v>
      </c>
      <c r="C384" s="7">
        <v>12.183</v>
      </c>
      <c r="D384" s="8" t="s">
        <v>1083</v>
      </c>
      <c r="E384" s="6" t="s">
        <v>1084</v>
      </c>
      <c r="F384" s="6"/>
      <c r="G384" s="6"/>
      <c r="H384" s="6"/>
      <c r="I384" s="6"/>
    </row>
    <row r="385" spans="1:9" ht="14" x14ac:dyDescent="0.3">
      <c r="A385" s="6" t="s">
        <v>1085</v>
      </c>
      <c r="B385" s="7" t="s">
        <v>1079</v>
      </c>
      <c r="C385" s="7">
        <v>23.007000000000001</v>
      </c>
      <c r="D385" s="8" t="s">
        <v>1086</v>
      </c>
      <c r="E385" s="6" t="s">
        <v>1087</v>
      </c>
      <c r="F385" s="6"/>
      <c r="G385" s="6"/>
      <c r="H385" s="6"/>
      <c r="I385" s="6"/>
    </row>
    <row r="386" spans="1:9" ht="14" x14ac:dyDescent="0.3">
      <c r="A386" s="6" t="s">
        <v>1088</v>
      </c>
      <c r="B386" s="7" t="s">
        <v>1079</v>
      </c>
      <c r="C386" s="10">
        <v>35.000999999999998</v>
      </c>
      <c r="D386" s="8" t="s">
        <v>1089</v>
      </c>
      <c r="E386" s="6" t="s">
        <v>1090</v>
      </c>
      <c r="F386" s="6"/>
      <c r="G386" s="6"/>
      <c r="H386" s="6"/>
      <c r="I386" s="6"/>
    </row>
    <row r="387" spans="1:9" ht="14" x14ac:dyDescent="0.3">
      <c r="A387" s="6" t="s">
        <v>1091</v>
      </c>
      <c r="B387" s="7" t="s">
        <v>1079</v>
      </c>
      <c r="C387" s="10">
        <v>40.433999999999997</v>
      </c>
      <c r="D387" s="8" t="s">
        <v>1092</v>
      </c>
      <c r="E387" s="6" t="s">
        <v>1093</v>
      </c>
      <c r="F387" s="6"/>
      <c r="G387" s="6"/>
      <c r="H387" s="6"/>
      <c r="I387" s="6"/>
    </row>
    <row r="388" spans="1:9" ht="14" x14ac:dyDescent="0.3">
      <c r="A388" s="6" t="s">
        <v>1094</v>
      </c>
      <c r="B388" s="7" t="s">
        <v>1079</v>
      </c>
      <c r="C388" s="7">
        <v>46.981000000000002</v>
      </c>
      <c r="D388" s="8" t="s">
        <v>1095</v>
      </c>
      <c r="E388" s="6" t="s">
        <v>1096</v>
      </c>
      <c r="F388" s="6"/>
      <c r="G388" s="6"/>
      <c r="H388" s="6"/>
      <c r="I388" s="6"/>
    </row>
    <row r="389" spans="1:9" ht="14" x14ac:dyDescent="0.3">
      <c r="A389" s="6" t="s">
        <v>1097</v>
      </c>
      <c r="B389" s="7" t="s">
        <v>1079</v>
      </c>
      <c r="C389" s="10">
        <v>54.755000000000003</v>
      </c>
      <c r="D389" s="8" t="s">
        <v>1098</v>
      </c>
      <c r="E389" s="6" t="s">
        <v>1099</v>
      </c>
      <c r="F389" s="6"/>
      <c r="G389" s="6"/>
      <c r="H389" s="6"/>
      <c r="I389" s="6"/>
    </row>
    <row r="390" spans="1:9" ht="14" x14ac:dyDescent="0.3">
      <c r="A390" s="6" t="s">
        <v>1100</v>
      </c>
      <c r="B390" s="7" t="s">
        <v>1079</v>
      </c>
      <c r="C390" s="7">
        <v>64.826999999999998</v>
      </c>
      <c r="D390" s="8" t="s">
        <v>1101</v>
      </c>
      <c r="E390" s="6" t="s">
        <v>1102</v>
      </c>
      <c r="F390" s="6"/>
      <c r="G390" s="6"/>
      <c r="H390" s="6"/>
      <c r="I390" s="6"/>
    </row>
    <row r="391" spans="1:9" ht="14" x14ac:dyDescent="0.3">
      <c r="A391" s="6" t="s">
        <v>1103</v>
      </c>
      <c r="B391" s="7" t="s">
        <v>1079</v>
      </c>
      <c r="C391" s="7">
        <v>74.697999999999993</v>
      </c>
      <c r="D391" s="8" t="s">
        <v>1104</v>
      </c>
      <c r="E391" s="6" t="s">
        <v>1105</v>
      </c>
      <c r="F391" s="6"/>
      <c r="G391" s="6"/>
      <c r="H391" s="6"/>
      <c r="I391" s="6"/>
    </row>
    <row r="392" spans="1:9" ht="14" x14ac:dyDescent="0.3">
      <c r="A392" s="6" t="s">
        <v>1106</v>
      </c>
      <c r="B392" s="7" t="s">
        <v>1079</v>
      </c>
      <c r="C392" s="10">
        <v>83.475999999999999</v>
      </c>
      <c r="D392" s="8" t="s">
        <v>1107</v>
      </c>
      <c r="E392" s="6" t="s">
        <v>1108</v>
      </c>
      <c r="F392" s="6"/>
      <c r="G392" s="6"/>
      <c r="H392" s="6"/>
      <c r="I392" s="6"/>
    </row>
    <row r="393" spans="1:9" ht="14" x14ac:dyDescent="0.3">
      <c r="A393" s="6" t="s">
        <v>1109</v>
      </c>
      <c r="B393" s="7" t="s">
        <v>1079</v>
      </c>
      <c r="C393" s="10">
        <v>89.968999999999994</v>
      </c>
      <c r="D393" s="8" t="s">
        <v>1110</v>
      </c>
      <c r="E393" s="6" t="s">
        <v>1111</v>
      </c>
      <c r="F393" s="6"/>
      <c r="G393" s="6"/>
      <c r="H393" s="6"/>
      <c r="I393" s="6"/>
    </row>
    <row r="394" spans="1:9" ht="14" x14ac:dyDescent="0.3">
      <c r="A394" s="6" t="s">
        <v>1112</v>
      </c>
      <c r="B394" s="7" t="s">
        <v>1079</v>
      </c>
      <c r="C394" s="10">
        <v>98.033000000000001</v>
      </c>
      <c r="D394" s="8" t="s">
        <v>1113</v>
      </c>
      <c r="E394" s="6" t="s">
        <v>1114</v>
      </c>
      <c r="F394" s="6"/>
      <c r="G394" s="6"/>
      <c r="H394" s="6"/>
      <c r="I394" s="6"/>
    </row>
    <row r="395" spans="1:9" ht="14" x14ac:dyDescent="0.3">
      <c r="A395" s="6" t="s">
        <v>1115</v>
      </c>
      <c r="B395" s="7" t="s">
        <v>1079</v>
      </c>
      <c r="C395" s="10">
        <v>114.709</v>
      </c>
      <c r="D395" s="8" t="s">
        <v>1116</v>
      </c>
      <c r="E395" s="6" t="s">
        <v>1117</v>
      </c>
      <c r="F395" s="6"/>
      <c r="G395" s="6"/>
      <c r="H395" s="6"/>
      <c r="I395" s="6"/>
    </row>
    <row r="396" spans="1:9" ht="14" x14ac:dyDescent="0.3">
      <c r="A396" s="6" t="s">
        <v>1118</v>
      </c>
      <c r="B396" s="7" t="s">
        <v>1079</v>
      </c>
      <c r="C396" s="10">
        <v>117.935</v>
      </c>
      <c r="D396" s="8" t="s">
        <v>1119</v>
      </c>
      <c r="E396" s="6" t="s">
        <v>1120</v>
      </c>
      <c r="F396" s="6"/>
      <c r="G396" s="6"/>
      <c r="H396" s="6"/>
      <c r="I396" s="6"/>
    </row>
    <row r="397" spans="1:9" ht="14" x14ac:dyDescent="0.3">
      <c r="A397" s="6" t="s">
        <v>1121</v>
      </c>
      <c r="B397" s="7" t="s">
        <v>1079</v>
      </c>
      <c r="C397" s="10">
        <v>125.53400000000001</v>
      </c>
      <c r="D397" s="8" t="s">
        <v>1122</v>
      </c>
      <c r="E397" s="6" t="s">
        <v>1123</v>
      </c>
      <c r="F397" s="6"/>
      <c r="G397" s="6"/>
      <c r="H397" s="6"/>
      <c r="I397" s="6"/>
    </row>
    <row r="398" spans="1:9" ht="14" x14ac:dyDescent="0.3">
      <c r="A398" s="6" t="s">
        <v>1124</v>
      </c>
      <c r="B398" s="7" t="s">
        <v>1079</v>
      </c>
      <c r="C398" s="10">
        <v>136.57900000000001</v>
      </c>
      <c r="D398" s="8" t="s">
        <v>1125</v>
      </c>
      <c r="E398" s="6" t="s">
        <v>1126</v>
      </c>
      <c r="F398" s="6"/>
      <c r="G398" s="6"/>
      <c r="H398" s="6"/>
      <c r="I398" s="6"/>
    </row>
    <row r="399" spans="1:9" ht="14" x14ac:dyDescent="0.3">
      <c r="A399" s="6" t="s">
        <v>1127</v>
      </c>
      <c r="B399" s="7" t="s">
        <v>1079</v>
      </c>
      <c r="C399" s="7">
        <v>144.15799999999999</v>
      </c>
      <c r="D399" s="8" t="s">
        <v>1128</v>
      </c>
      <c r="E399" s="6" t="s">
        <v>1129</v>
      </c>
      <c r="F399" s="6"/>
      <c r="G399" s="6"/>
      <c r="H399" s="6"/>
      <c r="I399" s="6"/>
    </row>
    <row r="400" spans="1:9" ht="14" x14ac:dyDescent="0.3">
      <c r="A400" s="6" t="s">
        <v>1130</v>
      </c>
      <c r="B400" s="7" t="s">
        <v>1079</v>
      </c>
      <c r="C400" s="7">
        <v>157.453</v>
      </c>
      <c r="D400" s="8" t="s">
        <v>1131</v>
      </c>
      <c r="E400" s="6" t="s">
        <v>1132</v>
      </c>
      <c r="F400" s="6"/>
      <c r="G400" s="6"/>
      <c r="H400" s="6"/>
      <c r="I400" s="6"/>
    </row>
    <row r="401" spans="1:9" ht="14" x14ac:dyDescent="0.3">
      <c r="A401" s="6" t="s">
        <v>914</v>
      </c>
      <c r="B401" s="7" t="s">
        <v>1079</v>
      </c>
      <c r="C401" s="7">
        <v>169.429</v>
      </c>
      <c r="D401" s="8" t="s">
        <v>915</v>
      </c>
      <c r="E401" s="6" t="s">
        <v>916</v>
      </c>
      <c r="F401" s="6"/>
      <c r="G401" s="6"/>
      <c r="H401" s="6"/>
      <c r="I401" s="6"/>
    </row>
    <row r="402" spans="1:9" ht="14" x14ac:dyDescent="0.3">
      <c r="A402" s="6" t="s">
        <v>1133</v>
      </c>
      <c r="B402" s="7" t="s">
        <v>1079</v>
      </c>
      <c r="C402" s="10">
        <v>179.37799999999999</v>
      </c>
      <c r="D402" s="8" t="s">
        <v>1134</v>
      </c>
      <c r="E402" s="6" t="s">
        <v>1135</v>
      </c>
      <c r="F402" s="6"/>
      <c r="G402" s="6"/>
      <c r="H402" s="6"/>
      <c r="I402" s="6"/>
    </row>
    <row r="403" spans="1:9" ht="14" x14ac:dyDescent="0.3">
      <c r="A403" s="6" t="s">
        <v>1136</v>
      </c>
      <c r="B403" s="7" t="s">
        <v>1079</v>
      </c>
      <c r="C403" s="7">
        <v>191.32499999999999</v>
      </c>
      <c r="D403" s="8" t="s">
        <v>1137</v>
      </c>
      <c r="E403" s="6" t="s">
        <v>1138</v>
      </c>
      <c r="F403" s="6"/>
      <c r="G403" s="6"/>
      <c r="H403" s="6"/>
      <c r="I403" s="6"/>
    </row>
    <row r="404" spans="1:9" ht="14" x14ac:dyDescent="0.3">
      <c r="A404" s="6" t="s">
        <v>1139</v>
      </c>
      <c r="B404" s="7" t="s">
        <v>1079</v>
      </c>
      <c r="C404" s="7">
        <v>203.47</v>
      </c>
      <c r="D404" s="8" t="s">
        <v>1140</v>
      </c>
      <c r="E404" s="6" t="s">
        <v>1141</v>
      </c>
      <c r="F404" s="6"/>
      <c r="G404" s="6"/>
      <c r="H404" s="6"/>
      <c r="I404" s="6"/>
    </row>
    <row r="405" spans="1:9" ht="14" x14ac:dyDescent="0.3">
      <c r="A405" s="6" t="s">
        <v>1142</v>
      </c>
      <c r="B405" s="7" t="s">
        <v>1143</v>
      </c>
      <c r="C405" s="7">
        <v>2.1739999999999999</v>
      </c>
      <c r="D405" s="8" t="s">
        <v>1144</v>
      </c>
      <c r="E405" s="6" t="s">
        <v>1145</v>
      </c>
      <c r="F405" s="6"/>
      <c r="G405" s="6"/>
      <c r="H405" s="6"/>
      <c r="I405" s="6"/>
    </row>
    <row r="406" spans="1:9" ht="14" x14ac:dyDescent="0.3">
      <c r="A406" s="6" t="s">
        <v>1146</v>
      </c>
      <c r="B406" s="7" t="s">
        <v>1143</v>
      </c>
      <c r="C406" s="10">
        <v>10.238</v>
      </c>
      <c r="D406" s="8" t="s">
        <v>1147</v>
      </c>
      <c r="E406" s="6" t="s">
        <v>1148</v>
      </c>
      <c r="F406" s="6"/>
      <c r="G406" s="6"/>
      <c r="H406" s="6"/>
      <c r="I406" s="6"/>
    </row>
    <row r="407" spans="1:9" ht="14" x14ac:dyDescent="0.3">
      <c r="A407" s="6" t="s">
        <v>289</v>
      </c>
      <c r="B407" s="7" t="s">
        <v>1143</v>
      </c>
      <c r="C407" s="10">
        <v>21.209</v>
      </c>
      <c r="D407" s="8" t="s">
        <v>290</v>
      </c>
      <c r="E407" s="6" t="s">
        <v>291</v>
      </c>
      <c r="F407" s="6"/>
      <c r="G407" s="6"/>
      <c r="H407" s="6"/>
      <c r="I407" s="6"/>
    </row>
    <row r="408" spans="1:9" ht="14" x14ac:dyDescent="0.3">
      <c r="A408" s="6" t="s">
        <v>1149</v>
      </c>
      <c r="B408" s="7" t="s">
        <v>1143</v>
      </c>
      <c r="C408" s="7">
        <v>41.064999999999998</v>
      </c>
      <c r="D408" s="8" t="s">
        <v>1150</v>
      </c>
      <c r="E408" s="6" t="s">
        <v>1151</v>
      </c>
      <c r="F408" s="6"/>
      <c r="G408" s="6"/>
      <c r="H408" s="6"/>
      <c r="I408" s="6"/>
    </row>
    <row r="409" spans="1:9" ht="14" x14ac:dyDescent="0.3">
      <c r="A409" s="6" t="s">
        <v>1152</v>
      </c>
      <c r="B409" s="7" t="s">
        <v>1143</v>
      </c>
      <c r="C409" s="7">
        <v>51.061999999999998</v>
      </c>
      <c r="D409" s="8" t="s">
        <v>1153</v>
      </c>
      <c r="E409" s="6" t="s">
        <v>1154</v>
      </c>
      <c r="F409" s="6"/>
      <c r="G409" s="6"/>
      <c r="H409" s="6"/>
      <c r="I409" s="6"/>
    </row>
    <row r="410" spans="1:9" ht="14" x14ac:dyDescent="0.3">
      <c r="A410" s="6" t="s">
        <v>1155</v>
      </c>
      <c r="B410" s="7" t="s">
        <v>1143</v>
      </c>
      <c r="C410" s="7">
        <v>57.890999999999998</v>
      </c>
      <c r="D410" s="8" t="s">
        <v>1156</v>
      </c>
      <c r="E410" s="6" t="s">
        <v>1157</v>
      </c>
      <c r="F410" s="6"/>
      <c r="G410" s="6"/>
      <c r="H410" s="6"/>
      <c r="I410" s="6"/>
    </row>
    <row r="411" spans="1:9" ht="14" x14ac:dyDescent="0.3">
      <c r="A411" s="6" t="s">
        <v>1158</v>
      </c>
      <c r="B411" s="7" t="s">
        <v>1143</v>
      </c>
      <c r="C411" s="7">
        <v>63.262</v>
      </c>
      <c r="D411" s="8" t="s">
        <v>1159</v>
      </c>
      <c r="E411" s="6" t="s">
        <v>1160</v>
      </c>
      <c r="F411" s="6"/>
      <c r="G411" s="6"/>
      <c r="H411" s="6"/>
      <c r="I411" s="6"/>
    </row>
    <row r="412" spans="1:9" ht="14" x14ac:dyDescent="0.3">
      <c r="A412" s="6" t="s">
        <v>1161</v>
      </c>
      <c r="B412" s="7" t="s">
        <v>1143</v>
      </c>
      <c r="C412" s="7">
        <v>69.713999999999999</v>
      </c>
      <c r="D412" s="8" t="s">
        <v>1162</v>
      </c>
      <c r="E412" s="6" t="s">
        <v>1163</v>
      </c>
      <c r="F412" s="6"/>
      <c r="G412" s="6"/>
      <c r="H412" s="6"/>
      <c r="I412" s="6"/>
    </row>
    <row r="413" spans="1:9" ht="14" x14ac:dyDescent="0.3">
      <c r="A413" s="6" t="s">
        <v>192</v>
      </c>
      <c r="B413" s="7" t="s">
        <v>1143</v>
      </c>
      <c r="C413" s="10">
        <v>81.56</v>
      </c>
      <c r="D413" s="8" t="s">
        <v>193</v>
      </c>
      <c r="E413" s="6" t="s">
        <v>194</v>
      </c>
      <c r="F413" s="6"/>
      <c r="G413" s="6"/>
      <c r="H413" s="6"/>
      <c r="I413" s="6"/>
    </row>
    <row r="414" spans="1:9" ht="14" x14ac:dyDescent="0.3">
      <c r="A414" s="6" t="s">
        <v>1164</v>
      </c>
      <c r="B414" s="7" t="s">
        <v>1143</v>
      </c>
      <c r="C414" s="10">
        <v>91.337999999999994</v>
      </c>
      <c r="D414" s="8" t="s">
        <v>1165</v>
      </c>
      <c r="E414" s="6" t="s">
        <v>1166</v>
      </c>
      <c r="F414" s="6"/>
      <c r="G414" s="6"/>
      <c r="H414" s="6"/>
      <c r="I414" s="6"/>
    </row>
    <row r="415" spans="1:9" ht="14" x14ac:dyDescent="0.3">
      <c r="A415" s="6" t="s">
        <v>1167</v>
      </c>
      <c r="B415" s="7" t="s">
        <v>1143</v>
      </c>
      <c r="C415" s="10">
        <v>102.23399999999999</v>
      </c>
      <c r="D415" s="8" t="s">
        <v>1168</v>
      </c>
      <c r="E415" s="6" t="s">
        <v>1169</v>
      </c>
      <c r="F415" s="6"/>
      <c r="G415" s="6"/>
      <c r="H415" s="6"/>
      <c r="I415" s="6"/>
    </row>
    <row r="416" spans="1:9" ht="14" x14ac:dyDescent="0.3">
      <c r="A416" s="6" t="s">
        <v>1170</v>
      </c>
      <c r="B416" s="7" t="s">
        <v>1143</v>
      </c>
      <c r="C416" s="10">
        <v>116.78</v>
      </c>
      <c r="D416" s="8" t="s">
        <v>1171</v>
      </c>
      <c r="E416" s="6" t="s">
        <v>1172</v>
      </c>
      <c r="F416" s="6"/>
      <c r="G416" s="6"/>
      <c r="H416" s="6"/>
      <c r="I416" s="6"/>
    </row>
    <row r="417" spans="1:9" ht="14" x14ac:dyDescent="0.3">
      <c r="A417" s="6" t="s">
        <v>1066</v>
      </c>
      <c r="B417" s="7" t="s">
        <v>1143</v>
      </c>
      <c r="C417" s="10">
        <v>120.58799999999999</v>
      </c>
      <c r="D417" s="8" t="s">
        <v>1067</v>
      </c>
      <c r="E417" s="6" t="s">
        <v>1068</v>
      </c>
      <c r="F417" s="6"/>
      <c r="G417" s="6"/>
      <c r="H417" s="6"/>
      <c r="I417" s="6"/>
    </row>
    <row r="418" spans="1:9" ht="14" x14ac:dyDescent="0.3">
      <c r="A418" s="6" t="s">
        <v>207</v>
      </c>
      <c r="B418" s="7" t="s">
        <v>1143</v>
      </c>
      <c r="C418" s="7">
        <v>126.81100000000001</v>
      </c>
      <c r="D418" s="8" t="s">
        <v>208</v>
      </c>
      <c r="E418" s="6" t="s">
        <v>209</v>
      </c>
      <c r="F418" s="6"/>
      <c r="G418" s="6"/>
      <c r="H418" s="6"/>
      <c r="I418" s="6"/>
    </row>
    <row r="419" spans="1:9" ht="14" x14ac:dyDescent="0.3">
      <c r="A419" s="6" t="s">
        <v>210</v>
      </c>
      <c r="B419" s="7" t="s">
        <v>1143</v>
      </c>
      <c r="C419" s="10">
        <v>128.96100000000001</v>
      </c>
      <c r="D419" s="8" t="s">
        <v>211</v>
      </c>
      <c r="E419" s="6" t="s">
        <v>212</v>
      </c>
      <c r="F419" s="6"/>
      <c r="G419" s="6"/>
      <c r="H419" s="6"/>
      <c r="I419" s="6"/>
    </row>
    <row r="420" spans="1:9" ht="14" x14ac:dyDescent="0.3">
      <c r="A420" s="6" t="s">
        <v>213</v>
      </c>
      <c r="B420" s="7" t="s">
        <v>1143</v>
      </c>
      <c r="C420" s="10">
        <v>128.96100000000001</v>
      </c>
      <c r="D420" s="8" t="s">
        <v>214</v>
      </c>
      <c r="E420" s="6" t="s">
        <v>215</v>
      </c>
      <c r="F420" s="6"/>
      <c r="G420" s="6"/>
      <c r="H420" s="6"/>
      <c r="I420" s="6"/>
    </row>
    <row r="421" spans="1:9" ht="14" x14ac:dyDescent="0.3">
      <c r="A421" s="6" t="s">
        <v>1173</v>
      </c>
      <c r="B421" s="7" t="s">
        <v>1174</v>
      </c>
      <c r="C421" s="7">
        <v>1.075</v>
      </c>
      <c r="D421" s="8" t="s">
        <v>1175</v>
      </c>
      <c r="E421" s="6" t="s">
        <v>1176</v>
      </c>
      <c r="F421" s="6"/>
      <c r="G421" s="6"/>
      <c r="H421" s="6"/>
      <c r="I421" s="6"/>
    </row>
    <row r="422" spans="1:9" ht="14" x14ac:dyDescent="0.3">
      <c r="A422" s="6" t="s">
        <v>1177</v>
      </c>
      <c r="B422" s="7" t="s">
        <v>1174</v>
      </c>
      <c r="C422" s="7">
        <v>10.904999999999999</v>
      </c>
      <c r="D422" s="8" t="s">
        <v>1178</v>
      </c>
      <c r="E422" s="6" t="s">
        <v>1179</v>
      </c>
      <c r="F422" s="6"/>
      <c r="G422" s="6"/>
      <c r="H422" s="6"/>
      <c r="I422" s="6"/>
    </row>
    <row r="423" spans="1:9" ht="14" x14ac:dyDescent="0.3">
      <c r="A423" s="6" t="s">
        <v>1180</v>
      </c>
      <c r="B423" s="7" t="s">
        <v>1174</v>
      </c>
      <c r="C423" s="7">
        <v>19.779</v>
      </c>
      <c r="D423" s="8" t="s">
        <v>1181</v>
      </c>
      <c r="E423" s="6" t="s">
        <v>1182</v>
      </c>
      <c r="F423" s="6"/>
      <c r="G423" s="6"/>
      <c r="H423" s="6"/>
      <c r="I423" s="6"/>
    </row>
    <row r="424" spans="1:9" ht="14" x14ac:dyDescent="0.3">
      <c r="A424" s="6" t="s">
        <v>461</v>
      </c>
      <c r="B424" s="7" t="s">
        <v>1174</v>
      </c>
      <c r="C424" s="7">
        <v>21.95</v>
      </c>
      <c r="D424" s="8" t="s">
        <v>462</v>
      </c>
      <c r="E424" s="6" t="s">
        <v>463</v>
      </c>
      <c r="F424" s="6"/>
      <c r="G424" s="6"/>
      <c r="H424" s="6"/>
      <c r="I424" s="6"/>
    </row>
    <row r="425" spans="1:9" ht="14" x14ac:dyDescent="0.3">
      <c r="A425" s="6" t="s">
        <v>1183</v>
      </c>
      <c r="B425" s="7" t="s">
        <v>1174</v>
      </c>
      <c r="C425" s="7">
        <v>30.678999999999998</v>
      </c>
      <c r="D425" s="8" t="s">
        <v>1184</v>
      </c>
      <c r="E425" s="6" t="s">
        <v>1185</v>
      </c>
      <c r="F425" s="6"/>
      <c r="G425" s="6"/>
      <c r="H425" s="6"/>
      <c r="I425" s="6"/>
    </row>
    <row r="426" spans="1:9" ht="14" x14ac:dyDescent="0.3">
      <c r="A426" s="6" t="s">
        <v>1186</v>
      </c>
      <c r="B426" s="7" t="s">
        <v>1174</v>
      </c>
      <c r="C426" s="10">
        <v>38.369999999999997</v>
      </c>
      <c r="D426" s="8" t="s">
        <v>1187</v>
      </c>
      <c r="E426" s="6" t="s">
        <v>1188</v>
      </c>
      <c r="F426" s="6"/>
      <c r="G426" s="6"/>
      <c r="H426" s="6"/>
      <c r="I426" s="6"/>
    </row>
    <row r="427" spans="1:9" ht="14" x14ac:dyDescent="0.3">
      <c r="A427" s="6" t="s">
        <v>1189</v>
      </c>
      <c r="B427" s="7" t="s">
        <v>1174</v>
      </c>
      <c r="C427" s="7">
        <v>48.216000000000001</v>
      </c>
      <c r="D427" s="8" t="s">
        <v>1190</v>
      </c>
      <c r="E427" s="6" t="s">
        <v>1191</v>
      </c>
      <c r="F427" s="6"/>
      <c r="G427" s="6"/>
      <c r="H427" s="6"/>
      <c r="I427" s="6"/>
    </row>
    <row r="428" spans="1:9" ht="14" x14ac:dyDescent="0.3">
      <c r="A428" s="6" t="s">
        <v>1192</v>
      </c>
      <c r="B428" s="7" t="s">
        <v>1174</v>
      </c>
      <c r="C428" s="7">
        <v>59.137999999999998</v>
      </c>
      <c r="D428" s="8" t="s">
        <v>1193</v>
      </c>
      <c r="E428" s="6" t="s">
        <v>1194</v>
      </c>
      <c r="F428" s="6"/>
      <c r="G428" s="6"/>
      <c r="H428" s="6"/>
      <c r="I428" s="6"/>
    </row>
    <row r="429" spans="1:9" ht="14" x14ac:dyDescent="0.3">
      <c r="A429" s="6" t="s">
        <v>1195</v>
      </c>
      <c r="B429" s="7" t="s">
        <v>1174</v>
      </c>
      <c r="C429" s="7">
        <v>71.358000000000004</v>
      </c>
      <c r="D429" s="8" t="s">
        <v>1196</v>
      </c>
      <c r="E429" s="6" t="s">
        <v>1197</v>
      </c>
      <c r="F429" s="6"/>
      <c r="G429" s="6"/>
      <c r="H429" s="6"/>
      <c r="I429" s="6"/>
    </row>
    <row r="430" spans="1:9" ht="14" x14ac:dyDescent="0.3">
      <c r="A430" s="6" t="s">
        <v>1198</v>
      </c>
      <c r="B430" s="7" t="s">
        <v>1174</v>
      </c>
      <c r="C430" s="7">
        <v>77.882000000000005</v>
      </c>
      <c r="D430" s="8" t="s">
        <v>1199</v>
      </c>
      <c r="E430" s="6" t="s">
        <v>1200</v>
      </c>
      <c r="F430" s="6"/>
      <c r="G430" s="6"/>
      <c r="H430" s="6"/>
      <c r="I430" s="6"/>
    </row>
    <row r="431" spans="1:9" ht="14" x14ac:dyDescent="0.3">
      <c r="A431" s="6" t="s">
        <v>1201</v>
      </c>
      <c r="B431" s="7" t="s">
        <v>1174</v>
      </c>
      <c r="C431" s="10">
        <v>88.009</v>
      </c>
      <c r="D431" s="8" t="s">
        <v>1202</v>
      </c>
      <c r="E431" s="6" t="s">
        <v>1203</v>
      </c>
      <c r="F431" s="6"/>
      <c r="G431" s="6"/>
      <c r="H431" s="6"/>
      <c r="I431" s="6"/>
    </row>
    <row r="432" spans="1:9" ht="14" x14ac:dyDescent="0.3">
      <c r="A432" s="6" t="s">
        <v>1204</v>
      </c>
      <c r="B432" s="7" t="s">
        <v>1174</v>
      </c>
      <c r="C432" s="7">
        <v>94.507999999999996</v>
      </c>
      <c r="D432" s="8" t="s">
        <v>1205</v>
      </c>
      <c r="E432" s="6" t="s">
        <v>1206</v>
      </c>
      <c r="F432" s="6"/>
      <c r="G432" s="6"/>
      <c r="H432" s="6"/>
      <c r="I432" s="6"/>
    </row>
    <row r="433" spans="1:9" ht="14" x14ac:dyDescent="0.3">
      <c r="A433" s="6" t="s">
        <v>1207</v>
      </c>
      <c r="B433" s="7" t="s">
        <v>1174</v>
      </c>
      <c r="C433" s="7">
        <v>98.826999999999998</v>
      </c>
      <c r="D433" s="8" t="s">
        <v>1208</v>
      </c>
      <c r="E433" s="6" t="s">
        <v>1209</v>
      </c>
      <c r="F433" s="6"/>
      <c r="G433" s="6"/>
      <c r="H433" s="6"/>
      <c r="I433" s="6"/>
    </row>
    <row r="434" spans="1:9" ht="14" x14ac:dyDescent="0.3">
      <c r="A434" s="6" t="s">
        <v>1210</v>
      </c>
      <c r="B434" s="7" t="s">
        <v>1174</v>
      </c>
      <c r="C434" s="7">
        <v>104.29900000000001</v>
      </c>
      <c r="D434" s="8" t="s">
        <v>1211</v>
      </c>
      <c r="E434" s="6" t="s">
        <v>1212</v>
      </c>
      <c r="F434" s="6"/>
      <c r="G434" s="6"/>
      <c r="H434" s="6"/>
      <c r="I434" s="6"/>
    </row>
    <row r="435" spans="1:9" ht="14" x14ac:dyDescent="0.3">
      <c r="A435" s="6" t="s">
        <v>1213</v>
      </c>
      <c r="B435" s="7" t="s">
        <v>1174</v>
      </c>
      <c r="C435" s="7">
        <v>111.97</v>
      </c>
      <c r="D435" s="8" t="s">
        <v>1214</v>
      </c>
      <c r="E435" s="6" t="s">
        <v>1215</v>
      </c>
      <c r="F435" s="6"/>
      <c r="G435" s="6"/>
      <c r="H435" s="6"/>
      <c r="I435" s="6"/>
    </row>
    <row r="436" spans="1:9" ht="14" x14ac:dyDescent="0.3">
      <c r="A436" s="6" t="s">
        <v>503</v>
      </c>
      <c r="B436" s="7" t="s">
        <v>1174</v>
      </c>
      <c r="C436" s="7">
        <v>118.79900000000001</v>
      </c>
      <c r="D436" s="8" t="s">
        <v>504</v>
      </c>
      <c r="E436" s="6" t="s">
        <v>505</v>
      </c>
      <c r="F436" s="6"/>
      <c r="G436" s="6"/>
      <c r="H436" s="6"/>
      <c r="I436" s="6"/>
    </row>
    <row r="437" spans="1:9" ht="14" x14ac:dyDescent="0.3">
      <c r="A437" s="6" t="s">
        <v>1216</v>
      </c>
      <c r="B437" s="7" t="s">
        <v>1174</v>
      </c>
      <c r="C437" s="7">
        <v>131.601</v>
      </c>
      <c r="D437" s="8" t="s">
        <v>1217</v>
      </c>
      <c r="E437" s="6" t="s">
        <v>1218</v>
      </c>
      <c r="F437" s="6"/>
      <c r="G437" s="6"/>
      <c r="H437" s="6"/>
      <c r="I437" s="6"/>
    </row>
    <row r="438" spans="1:9" ht="14" x14ac:dyDescent="0.3">
      <c r="A438" s="6" t="s">
        <v>1219</v>
      </c>
      <c r="B438" s="7" t="s">
        <v>1174</v>
      </c>
      <c r="C438" s="7">
        <v>138.101</v>
      </c>
      <c r="D438" s="8" t="s">
        <v>1220</v>
      </c>
      <c r="E438" s="6" t="s">
        <v>1221</v>
      </c>
      <c r="F438" s="6"/>
      <c r="G438" s="6"/>
      <c r="H438" s="6"/>
      <c r="I438" s="6"/>
    </row>
    <row r="439" spans="1:9" ht="14" x14ac:dyDescent="0.3">
      <c r="A439" s="6" t="s">
        <v>1222</v>
      </c>
      <c r="B439" s="7" t="s">
        <v>1223</v>
      </c>
      <c r="C439" s="10">
        <v>1.075</v>
      </c>
      <c r="D439" s="8" t="s">
        <v>1224</v>
      </c>
      <c r="E439" s="6" t="s">
        <v>1225</v>
      </c>
      <c r="F439" s="6"/>
      <c r="G439" s="6"/>
      <c r="H439" s="6"/>
      <c r="I439" s="6"/>
    </row>
    <row r="440" spans="1:9" ht="14" x14ac:dyDescent="0.3">
      <c r="A440" s="6" t="s">
        <v>400</v>
      </c>
      <c r="B440" s="7" t="s">
        <v>1223</v>
      </c>
      <c r="C440" s="10">
        <v>7.7750000000000004</v>
      </c>
      <c r="D440" s="8" t="s">
        <v>401</v>
      </c>
      <c r="E440" s="6" t="s">
        <v>402</v>
      </c>
      <c r="F440" s="6"/>
      <c r="G440" s="6"/>
      <c r="H440" s="6"/>
      <c r="I440" s="6"/>
    </row>
    <row r="441" spans="1:9" ht="14" x14ac:dyDescent="0.3">
      <c r="A441" s="6" t="s">
        <v>1226</v>
      </c>
      <c r="B441" s="7" t="s">
        <v>1223</v>
      </c>
      <c r="C441" s="7">
        <v>17.747</v>
      </c>
      <c r="D441" s="8" t="s">
        <v>1227</v>
      </c>
      <c r="E441" s="6" t="s">
        <v>1228</v>
      </c>
      <c r="F441" s="6"/>
      <c r="G441" s="6"/>
      <c r="H441" s="6"/>
      <c r="I441" s="6"/>
    </row>
    <row r="442" spans="1:9" ht="14" x14ac:dyDescent="0.3">
      <c r="A442" s="6" t="s">
        <v>1229</v>
      </c>
      <c r="B442" s="7" t="s">
        <v>1223</v>
      </c>
      <c r="C442" s="7">
        <v>26.669</v>
      </c>
      <c r="D442" s="8" t="s">
        <v>1230</v>
      </c>
      <c r="E442" s="6" t="s">
        <v>1231</v>
      </c>
      <c r="F442" s="6"/>
      <c r="G442" s="6"/>
      <c r="H442" s="6"/>
      <c r="I442" s="6"/>
    </row>
    <row r="443" spans="1:9" ht="14" x14ac:dyDescent="0.3">
      <c r="A443" s="6" t="s">
        <v>1232</v>
      </c>
      <c r="B443" s="7" t="s">
        <v>1223</v>
      </c>
      <c r="C443" s="7">
        <v>34.414000000000001</v>
      </c>
      <c r="D443" s="8" t="s">
        <v>1233</v>
      </c>
      <c r="E443" s="6" t="s">
        <v>1234</v>
      </c>
      <c r="F443" s="6"/>
      <c r="G443" s="6"/>
      <c r="H443" s="6"/>
      <c r="I443" s="6"/>
    </row>
    <row r="444" spans="1:9" ht="14" x14ac:dyDescent="0.3">
      <c r="A444" s="6" t="s">
        <v>412</v>
      </c>
      <c r="B444" s="7" t="s">
        <v>1223</v>
      </c>
      <c r="C444" s="10">
        <v>38.786999999999999</v>
      </c>
      <c r="D444" s="8" t="s">
        <v>413</v>
      </c>
      <c r="E444" s="6" t="s">
        <v>414</v>
      </c>
      <c r="F444" s="6"/>
      <c r="G444" s="6"/>
      <c r="H444" s="6"/>
      <c r="I444" s="6"/>
    </row>
    <row r="445" spans="1:9" ht="14" x14ac:dyDescent="0.3">
      <c r="A445" s="6" t="s">
        <v>1235</v>
      </c>
      <c r="B445" s="7" t="s">
        <v>1223</v>
      </c>
      <c r="C445" s="7">
        <v>46.460999999999999</v>
      </c>
      <c r="D445" s="8" t="s">
        <v>1236</v>
      </c>
      <c r="E445" s="6" t="s">
        <v>1237</v>
      </c>
      <c r="F445" s="6"/>
      <c r="G445" s="6"/>
      <c r="H445" s="6"/>
      <c r="I445" s="6"/>
    </row>
    <row r="446" spans="1:9" ht="14" x14ac:dyDescent="0.3">
      <c r="A446" s="6" t="s">
        <v>1238</v>
      </c>
      <c r="B446" s="7" t="s">
        <v>1223</v>
      </c>
      <c r="C446" s="7">
        <v>51.837000000000003</v>
      </c>
      <c r="D446" s="8" t="s">
        <v>1239</v>
      </c>
      <c r="E446" s="6" t="s">
        <v>1240</v>
      </c>
      <c r="F446" s="6"/>
      <c r="G446" s="6"/>
      <c r="H446" s="6"/>
      <c r="I446" s="6"/>
    </row>
    <row r="447" spans="1:9" ht="14" x14ac:dyDescent="0.3">
      <c r="A447" s="6" t="s">
        <v>1241</v>
      </c>
      <c r="B447" s="7" t="s">
        <v>1223</v>
      </c>
      <c r="C447" s="10">
        <v>61.533000000000001</v>
      </c>
      <c r="D447" s="8" t="s">
        <v>1242</v>
      </c>
      <c r="E447" s="6" t="s">
        <v>1243</v>
      </c>
      <c r="F447" s="6"/>
      <c r="G447" s="6"/>
      <c r="H447" s="6"/>
      <c r="I447" s="6"/>
    </row>
    <row r="448" spans="1:9" ht="14" x14ac:dyDescent="0.3">
      <c r="A448" s="6" t="s">
        <v>1244</v>
      </c>
      <c r="B448" s="7" t="s">
        <v>1223</v>
      </c>
      <c r="C448" s="7">
        <v>75.831000000000003</v>
      </c>
      <c r="D448" s="8" t="s">
        <v>1245</v>
      </c>
      <c r="E448" s="6" t="s">
        <v>1246</v>
      </c>
      <c r="F448" s="6"/>
      <c r="G448" s="6"/>
      <c r="H448" s="6"/>
      <c r="I448" s="6"/>
    </row>
    <row r="449" spans="1:9" ht="14" x14ac:dyDescent="0.3">
      <c r="A449" s="6" t="s">
        <v>1247</v>
      </c>
      <c r="B449" s="7" t="s">
        <v>1223</v>
      </c>
      <c r="C449" s="7">
        <v>85.522000000000006</v>
      </c>
      <c r="D449" s="8" t="s">
        <v>1248</v>
      </c>
      <c r="E449" s="6" t="s">
        <v>1249</v>
      </c>
      <c r="F449" s="6"/>
      <c r="G449" s="6"/>
      <c r="H449" s="6"/>
      <c r="I449" s="6"/>
    </row>
    <row r="450" spans="1:9" ht="14" x14ac:dyDescent="0.3">
      <c r="A450" s="6" t="s">
        <v>1250</v>
      </c>
      <c r="B450" s="7" t="s">
        <v>1223</v>
      </c>
      <c r="C450" s="7">
        <v>98.567999999999998</v>
      </c>
      <c r="D450" s="8" t="s">
        <v>1251</v>
      </c>
      <c r="E450" s="6" t="s">
        <v>1252</v>
      </c>
      <c r="F450" s="6"/>
      <c r="G450" s="6"/>
      <c r="H450" s="6"/>
      <c r="I450" s="6"/>
    </row>
    <row r="451" spans="1:9" ht="14" x14ac:dyDescent="0.3">
      <c r="A451" s="6" t="s">
        <v>1253</v>
      </c>
      <c r="B451" s="7" t="s">
        <v>1223</v>
      </c>
      <c r="C451" s="10">
        <v>111.788</v>
      </c>
      <c r="D451" s="8" t="s">
        <v>1254</v>
      </c>
      <c r="E451" s="6" t="s">
        <v>1255</v>
      </c>
      <c r="F451" s="6"/>
      <c r="G451" s="6"/>
      <c r="H451" s="6"/>
      <c r="I451" s="6"/>
    </row>
    <row r="452" spans="1:9" ht="14" x14ac:dyDescent="0.3">
      <c r="A452" s="6" t="s">
        <v>1256</v>
      </c>
      <c r="B452" s="7" t="s">
        <v>1223</v>
      </c>
      <c r="C452" s="7">
        <v>124.825</v>
      </c>
      <c r="D452" s="8" t="s">
        <v>1257</v>
      </c>
      <c r="E452" s="6" t="s">
        <v>1258</v>
      </c>
      <c r="F452" s="6"/>
      <c r="G452" s="6"/>
      <c r="H452" s="6"/>
      <c r="I452" s="6"/>
    </row>
    <row r="453" spans="1:9" ht="14" x14ac:dyDescent="0.3">
      <c r="A453" s="6" t="s">
        <v>1259</v>
      </c>
      <c r="B453" s="7" t="s">
        <v>1223</v>
      </c>
      <c r="C453" s="7">
        <v>137.62700000000001</v>
      </c>
      <c r="D453" s="8" t="s">
        <v>1260</v>
      </c>
      <c r="E453" s="6" t="s">
        <v>1261</v>
      </c>
      <c r="F453" s="6"/>
      <c r="G453" s="6"/>
      <c r="H453" s="6"/>
      <c r="I453" s="6"/>
    </row>
    <row r="454" spans="1:9" ht="14" x14ac:dyDescent="0.3">
      <c r="A454" s="6" t="s">
        <v>1262</v>
      </c>
      <c r="B454" s="7" t="s">
        <v>1223</v>
      </c>
      <c r="C454" s="7">
        <v>152.02799999999999</v>
      </c>
      <c r="D454" s="8" t="s">
        <v>1263</v>
      </c>
      <c r="E454" s="6" t="s">
        <v>1264</v>
      </c>
      <c r="F454" s="6"/>
      <c r="G454" s="6"/>
      <c r="H454" s="6"/>
      <c r="I454" s="6"/>
    </row>
    <row r="455" spans="1:9" ht="14" x14ac:dyDescent="0.3">
      <c r="A455" s="6" t="s">
        <v>1265</v>
      </c>
      <c r="B455" s="7" t="s">
        <v>1266</v>
      </c>
      <c r="C455" s="7">
        <v>1.075</v>
      </c>
      <c r="D455" s="8" t="s">
        <v>1267</v>
      </c>
      <c r="E455" s="6" t="s">
        <v>1268</v>
      </c>
      <c r="F455" s="6"/>
      <c r="G455" s="6"/>
      <c r="H455" s="6"/>
      <c r="I455" s="6"/>
    </row>
    <row r="456" spans="1:9" ht="14" x14ac:dyDescent="0.3">
      <c r="A456" s="6" t="s">
        <v>1269</v>
      </c>
      <c r="B456" s="7" t="s">
        <v>1266</v>
      </c>
      <c r="C456" s="7">
        <v>12.122999999999999</v>
      </c>
      <c r="D456" s="8" t="s">
        <v>1270</v>
      </c>
      <c r="E456" s="6" t="s">
        <v>1271</v>
      </c>
      <c r="F456" s="6"/>
      <c r="G456" s="6"/>
      <c r="H456" s="6"/>
      <c r="I456" s="6"/>
    </row>
    <row r="457" spans="1:9" ht="14" x14ac:dyDescent="0.3">
      <c r="A457" s="6" t="s">
        <v>1272</v>
      </c>
      <c r="B457" s="7" t="s">
        <v>1266</v>
      </c>
      <c r="C457" s="7">
        <v>24.474</v>
      </c>
      <c r="D457" s="8" t="s">
        <v>1273</v>
      </c>
      <c r="E457" s="6" t="s">
        <v>1274</v>
      </c>
      <c r="F457" s="6"/>
      <c r="G457" s="6"/>
      <c r="H457" s="6"/>
      <c r="I457" s="6"/>
    </row>
    <row r="458" spans="1:9" ht="14" x14ac:dyDescent="0.3">
      <c r="A458" s="6" t="s">
        <v>1275</v>
      </c>
      <c r="B458" s="7" t="s">
        <v>1266</v>
      </c>
      <c r="C458" s="7">
        <v>33.173000000000002</v>
      </c>
      <c r="D458" s="8" t="s">
        <v>1276</v>
      </c>
      <c r="E458" s="6" t="s">
        <v>1277</v>
      </c>
      <c r="F458" s="6"/>
      <c r="G458" s="6"/>
      <c r="H458" s="6"/>
      <c r="I458" s="6"/>
    </row>
    <row r="459" spans="1:9" ht="14" x14ac:dyDescent="0.3">
      <c r="A459" s="6" t="s">
        <v>308</v>
      </c>
      <c r="B459" s="7" t="s">
        <v>1266</v>
      </c>
      <c r="C459" s="10">
        <v>41.918999999999997</v>
      </c>
      <c r="D459" s="8" t="s">
        <v>309</v>
      </c>
      <c r="E459" s="6" t="s">
        <v>310</v>
      </c>
      <c r="F459" s="6"/>
      <c r="G459" s="6"/>
      <c r="H459" s="6"/>
      <c r="I459" s="6"/>
    </row>
    <row r="460" spans="1:9" ht="14" x14ac:dyDescent="0.3">
      <c r="A460" s="6" t="s">
        <v>1278</v>
      </c>
      <c r="B460" s="7" t="s">
        <v>1266</v>
      </c>
      <c r="C460" s="7">
        <v>45.145000000000003</v>
      </c>
      <c r="D460" s="8" t="s">
        <v>1279</v>
      </c>
      <c r="E460" s="6" t="s">
        <v>1280</v>
      </c>
      <c r="F460" s="6"/>
      <c r="G460" s="6"/>
      <c r="H460" s="6"/>
      <c r="I460" s="6"/>
    </row>
    <row r="461" spans="1:9" ht="14" x14ac:dyDescent="0.3">
      <c r="A461" s="6" t="s">
        <v>1281</v>
      </c>
      <c r="B461" s="7" t="s">
        <v>1266</v>
      </c>
      <c r="C461" s="7">
        <v>53.941000000000003</v>
      </c>
      <c r="D461" s="8" t="s">
        <v>1282</v>
      </c>
      <c r="E461" s="6" t="s">
        <v>1283</v>
      </c>
      <c r="F461" s="6"/>
      <c r="G461" s="6"/>
      <c r="H461" s="6"/>
      <c r="I461" s="6"/>
    </row>
    <row r="462" spans="1:9" ht="14" x14ac:dyDescent="0.3">
      <c r="A462" s="6" t="s">
        <v>1284</v>
      </c>
      <c r="B462" s="7" t="s">
        <v>1266</v>
      </c>
      <c r="C462" s="7">
        <v>64.813000000000002</v>
      </c>
      <c r="D462" s="8" t="s">
        <v>1285</v>
      </c>
      <c r="E462" s="6" t="s">
        <v>1286</v>
      </c>
      <c r="F462" s="6"/>
      <c r="G462" s="6"/>
      <c r="H462" s="6"/>
      <c r="I462" s="6"/>
    </row>
    <row r="463" spans="1:9" ht="14" x14ac:dyDescent="0.3">
      <c r="A463" s="6" t="s">
        <v>1287</v>
      </c>
      <c r="B463" s="7" t="s">
        <v>1266</v>
      </c>
      <c r="C463" s="7">
        <v>74.509</v>
      </c>
      <c r="D463" s="8" t="s">
        <v>1288</v>
      </c>
      <c r="E463" s="6" t="s">
        <v>1289</v>
      </c>
      <c r="F463" s="6"/>
      <c r="G463" s="6"/>
      <c r="H463" s="6"/>
      <c r="I463" s="6"/>
    </row>
    <row r="464" spans="1:9" ht="14" x14ac:dyDescent="0.3">
      <c r="A464" s="6" t="s">
        <v>326</v>
      </c>
      <c r="B464" s="7" t="s">
        <v>1266</v>
      </c>
      <c r="C464" s="7">
        <v>81.004999999999995</v>
      </c>
      <c r="D464" s="8" t="s">
        <v>327</v>
      </c>
      <c r="E464" s="6" t="s">
        <v>328</v>
      </c>
      <c r="F464" s="6"/>
      <c r="G464" s="6"/>
      <c r="H464" s="6"/>
      <c r="I464" s="6"/>
    </row>
    <row r="465" spans="1:9" ht="14" x14ac:dyDescent="0.3">
      <c r="A465" s="6" t="s">
        <v>1290</v>
      </c>
      <c r="B465" s="7" t="s">
        <v>1266</v>
      </c>
      <c r="C465" s="7">
        <v>90.924000000000007</v>
      </c>
      <c r="D465" s="8" t="s">
        <v>1291</v>
      </c>
      <c r="E465" s="6" t="s">
        <v>1292</v>
      </c>
      <c r="F465" s="6"/>
      <c r="G465" s="6"/>
      <c r="H465" s="6"/>
      <c r="I465" s="6"/>
    </row>
    <row r="466" spans="1:9" ht="14" x14ac:dyDescent="0.3">
      <c r="A466" s="6" t="s">
        <v>552</v>
      </c>
      <c r="B466" s="7" t="s">
        <v>1266</v>
      </c>
      <c r="C466" s="7">
        <v>96.447000000000003</v>
      </c>
      <c r="D466" s="8" t="s">
        <v>553</v>
      </c>
      <c r="E466" s="6" t="s">
        <v>554</v>
      </c>
      <c r="F466" s="6"/>
      <c r="G466" s="6"/>
      <c r="H466" s="6"/>
      <c r="I466" s="6"/>
    </row>
    <row r="467" spans="1:9" ht="14" x14ac:dyDescent="0.3">
      <c r="A467" s="6" t="s">
        <v>335</v>
      </c>
      <c r="B467" s="7" t="s">
        <v>1266</v>
      </c>
      <c r="C467" s="7">
        <v>104.845</v>
      </c>
      <c r="D467" s="8" t="s">
        <v>336</v>
      </c>
      <c r="E467" s="6" t="s">
        <v>337</v>
      </c>
      <c r="F467" s="6"/>
      <c r="G467" s="6"/>
      <c r="H467" s="6"/>
      <c r="I467" s="6"/>
    </row>
    <row r="468" spans="1:9" ht="14" x14ac:dyDescent="0.3">
      <c r="A468" s="6" t="s">
        <v>1293</v>
      </c>
      <c r="B468" s="7" t="s">
        <v>1266</v>
      </c>
      <c r="C468" s="7">
        <v>112.014</v>
      </c>
      <c r="D468" s="8" t="s">
        <v>1294</v>
      </c>
      <c r="E468" s="6" t="s">
        <v>1295</v>
      </c>
      <c r="F468" s="6"/>
      <c r="G468" s="6"/>
      <c r="H468" s="6"/>
      <c r="I468" s="6"/>
    </row>
    <row r="469" spans="1:9" ht="14" x14ac:dyDescent="0.3">
      <c r="A469" s="6" t="s">
        <v>341</v>
      </c>
      <c r="B469" s="7" t="s">
        <v>1266</v>
      </c>
      <c r="C469" s="7">
        <v>121.10299999999999</v>
      </c>
      <c r="D469" s="8" t="s">
        <v>342</v>
      </c>
      <c r="E469" s="6" t="s">
        <v>343</v>
      </c>
      <c r="F469" s="6"/>
      <c r="G469" s="6"/>
      <c r="H469" s="6"/>
      <c r="I469" s="6"/>
    </row>
    <row r="470" spans="1:9" ht="14" x14ac:dyDescent="0.3">
      <c r="A470" s="6" t="s">
        <v>1296</v>
      </c>
      <c r="B470" s="7" t="s">
        <v>1266</v>
      </c>
      <c r="C470" s="7">
        <v>127.72499999999999</v>
      </c>
      <c r="D470" s="8" t="s">
        <v>1297</v>
      </c>
      <c r="E470" s="6" t="s">
        <v>1298</v>
      </c>
      <c r="F470" s="6"/>
      <c r="G470" s="6"/>
      <c r="H470" s="6"/>
      <c r="I470" s="6"/>
    </row>
    <row r="471" spans="1:9" ht="14" x14ac:dyDescent="0.3">
      <c r="A471" s="6" t="s">
        <v>344</v>
      </c>
      <c r="B471" s="7" t="s">
        <v>1266</v>
      </c>
      <c r="C471" s="10">
        <v>127.72499999999999</v>
      </c>
      <c r="D471" s="8" t="s">
        <v>345</v>
      </c>
      <c r="E471" s="6" t="s">
        <v>346</v>
      </c>
      <c r="F471" s="6"/>
      <c r="G471" s="6"/>
      <c r="H471" s="6"/>
      <c r="I471" s="6"/>
    </row>
    <row r="472" spans="1:9" ht="14" x14ac:dyDescent="0.3">
      <c r="A472" s="6" t="s">
        <v>1299</v>
      </c>
      <c r="B472" s="7" t="s">
        <v>1266</v>
      </c>
      <c r="C472" s="7">
        <v>128.80000000000001</v>
      </c>
      <c r="D472" s="8" t="s">
        <v>1300</v>
      </c>
      <c r="E472" s="6" t="s">
        <v>1301</v>
      </c>
      <c r="F472" s="6"/>
      <c r="G472" s="6"/>
      <c r="H472" s="6"/>
      <c r="I472" s="6"/>
    </row>
    <row r="473" spans="1:9" ht="14" x14ac:dyDescent="0.3">
      <c r="A473" s="6" t="s">
        <v>1302</v>
      </c>
      <c r="B473" s="7" t="s">
        <v>1266</v>
      </c>
      <c r="C473" s="7">
        <v>138.72</v>
      </c>
      <c r="D473" s="8" t="s">
        <v>1303</v>
      </c>
      <c r="E473" s="6" t="s">
        <v>1304</v>
      </c>
      <c r="F473" s="6"/>
      <c r="G473" s="6"/>
      <c r="H473" s="6"/>
      <c r="I473" s="6"/>
    </row>
    <row r="474" spans="1:9" ht="14" x14ac:dyDescent="0.3">
      <c r="A474" s="6" t="s">
        <v>1305</v>
      </c>
      <c r="B474" s="7" t="s">
        <v>1306</v>
      </c>
      <c r="C474" s="7">
        <v>0</v>
      </c>
      <c r="D474" s="8" t="s">
        <v>1307</v>
      </c>
      <c r="E474" s="6" t="s">
        <v>1308</v>
      </c>
      <c r="F474" s="6"/>
      <c r="G474" s="6"/>
      <c r="H474" s="6"/>
      <c r="I474" s="6"/>
    </row>
    <row r="475" spans="1:9" ht="14" x14ac:dyDescent="0.3">
      <c r="A475" s="6" t="s">
        <v>1309</v>
      </c>
      <c r="B475" s="7" t="s">
        <v>1306</v>
      </c>
      <c r="C475" s="7">
        <v>10.071</v>
      </c>
      <c r="D475" s="8" t="s">
        <v>1310</v>
      </c>
      <c r="E475" s="6" t="s">
        <v>1311</v>
      </c>
      <c r="F475" s="6"/>
      <c r="G475" s="6"/>
      <c r="H475" s="6"/>
      <c r="I475" s="6"/>
    </row>
    <row r="476" spans="1:9" ht="14" x14ac:dyDescent="0.3">
      <c r="A476" s="6" t="s">
        <v>1312</v>
      </c>
      <c r="B476" s="7" t="s">
        <v>1306</v>
      </c>
      <c r="C476" s="7">
        <v>16.693000000000001</v>
      </c>
      <c r="D476" s="8" t="s">
        <v>1313</v>
      </c>
      <c r="E476" s="6" t="s">
        <v>1314</v>
      </c>
      <c r="F476" s="6"/>
      <c r="G476" s="6"/>
      <c r="H476" s="6"/>
      <c r="I476" s="6"/>
    </row>
    <row r="477" spans="1:9" ht="14" x14ac:dyDescent="0.3">
      <c r="A477" s="6" t="s">
        <v>1315</v>
      </c>
      <c r="B477" s="7" t="s">
        <v>1306</v>
      </c>
      <c r="C477" s="7">
        <v>26.446000000000002</v>
      </c>
      <c r="D477" s="8" t="s">
        <v>1316</v>
      </c>
      <c r="E477" s="6" t="s">
        <v>1317</v>
      </c>
      <c r="F477" s="6"/>
      <c r="G477" s="6"/>
      <c r="H477" s="6"/>
      <c r="I477" s="6"/>
    </row>
    <row r="478" spans="1:9" ht="14" x14ac:dyDescent="0.3">
      <c r="A478" s="6" t="s">
        <v>1318</v>
      </c>
      <c r="B478" s="7" t="s">
        <v>1306</v>
      </c>
      <c r="C478" s="10">
        <v>35.095999999999997</v>
      </c>
      <c r="D478" s="8" t="s">
        <v>1319</v>
      </c>
      <c r="E478" s="6" t="s">
        <v>1320</v>
      </c>
      <c r="F478" s="6"/>
      <c r="G478" s="6"/>
      <c r="H478" s="6"/>
      <c r="I478" s="6"/>
    </row>
    <row r="479" spans="1:9" ht="14" x14ac:dyDescent="0.3">
      <c r="A479" s="6" t="s">
        <v>1321</v>
      </c>
      <c r="B479" s="7" t="s">
        <v>1306</v>
      </c>
      <c r="C479" s="10">
        <v>40.521000000000001</v>
      </c>
      <c r="D479" s="8" t="s">
        <v>1322</v>
      </c>
      <c r="E479" s="6" t="s">
        <v>1323</v>
      </c>
      <c r="F479" s="6"/>
      <c r="G479" s="6"/>
      <c r="H479" s="6"/>
      <c r="I479" s="6"/>
    </row>
    <row r="480" spans="1:9" ht="14" x14ac:dyDescent="0.3">
      <c r="A480" s="6" t="s">
        <v>1324</v>
      </c>
      <c r="B480" s="7" t="s">
        <v>1306</v>
      </c>
      <c r="C480" s="10">
        <v>48.048999999999999</v>
      </c>
      <c r="D480" s="8" t="s">
        <v>1325</v>
      </c>
      <c r="E480" s="6" t="s">
        <v>1326</v>
      </c>
      <c r="F480" s="6"/>
      <c r="G480" s="6"/>
      <c r="H480" s="6"/>
      <c r="I480" s="6"/>
    </row>
    <row r="481" spans="1:9" ht="14" x14ac:dyDescent="0.3">
      <c r="A481" s="6" t="s">
        <v>1327</v>
      </c>
      <c r="B481" s="7" t="s">
        <v>1306</v>
      </c>
      <c r="C481" s="10">
        <v>55.746000000000002</v>
      </c>
      <c r="D481" s="8" t="s">
        <v>1328</v>
      </c>
      <c r="E481" s="6" t="s">
        <v>1329</v>
      </c>
      <c r="F481" s="6"/>
      <c r="G481" s="6"/>
      <c r="H481" s="6"/>
      <c r="I481" s="6"/>
    </row>
    <row r="482" spans="1:9" ht="14" x14ac:dyDescent="0.3">
      <c r="A482" s="6" t="s">
        <v>1330</v>
      </c>
      <c r="B482" s="7" t="s">
        <v>1306</v>
      </c>
      <c r="C482" s="7">
        <v>65.519000000000005</v>
      </c>
      <c r="D482" s="8" t="s">
        <v>1331</v>
      </c>
      <c r="E482" s="6" t="s">
        <v>1332</v>
      </c>
      <c r="F482" s="6"/>
      <c r="G482" s="6"/>
      <c r="H482" s="6"/>
      <c r="I482" s="6"/>
    </row>
    <row r="483" spans="1:9" ht="14" x14ac:dyDescent="0.3">
      <c r="A483" s="6" t="s">
        <v>1333</v>
      </c>
      <c r="B483" s="7" t="s">
        <v>1306</v>
      </c>
      <c r="C483" s="7">
        <v>78.741</v>
      </c>
      <c r="D483" s="8" t="s">
        <v>1334</v>
      </c>
      <c r="E483" s="6" t="s">
        <v>1335</v>
      </c>
      <c r="F483" s="6"/>
      <c r="G483" s="6"/>
      <c r="H483" s="6"/>
      <c r="I483" s="6"/>
    </row>
    <row r="484" spans="1:9" ht="14" x14ac:dyDescent="0.3">
      <c r="A484" s="6" t="s">
        <v>1336</v>
      </c>
      <c r="B484" s="7" t="s">
        <v>1306</v>
      </c>
      <c r="C484" s="7">
        <v>88.611999999999995</v>
      </c>
      <c r="D484" s="8" t="s">
        <v>1337</v>
      </c>
      <c r="E484" s="6" t="s">
        <v>1338</v>
      </c>
      <c r="F484" s="6"/>
      <c r="G484" s="6"/>
      <c r="H484" s="6"/>
      <c r="I484" s="6"/>
    </row>
    <row r="485" spans="1:9" ht="14" x14ac:dyDescent="0.3">
      <c r="A485" s="6" t="s">
        <v>1339</v>
      </c>
      <c r="B485" s="7" t="s">
        <v>1306</v>
      </c>
      <c r="C485" s="7">
        <v>101.81100000000001</v>
      </c>
      <c r="D485" s="8" t="s">
        <v>1340</v>
      </c>
      <c r="E485" s="6" t="s">
        <v>1341</v>
      </c>
      <c r="F485" s="6"/>
      <c r="G485" s="6"/>
      <c r="H485" s="6"/>
      <c r="I485" s="6"/>
    </row>
    <row r="486" spans="1:9" ht="14" x14ac:dyDescent="0.3">
      <c r="A486" s="6" t="s">
        <v>1342</v>
      </c>
      <c r="B486" s="7" t="s">
        <v>1306</v>
      </c>
      <c r="C486" s="7">
        <v>109.846</v>
      </c>
      <c r="D486" s="8" t="s">
        <v>1343</v>
      </c>
      <c r="E486" s="6" t="s">
        <v>1344</v>
      </c>
      <c r="F486" s="6"/>
      <c r="G486" s="6"/>
      <c r="H486" s="6"/>
      <c r="I486" s="6"/>
    </row>
    <row r="487" spans="1:9" ht="14" x14ac:dyDescent="0.3">
      <c r="A487" s="6" t="s">
        <v>1345</v>
      </c>
      <c r="B487" s="7" t="s">
        <v>1306</v>
      </c>
      <c r="C487" s="7">
        <v>122.88</v>
      </c>
      <c r="D487" s="8" t="s">
        <v>1346</v>
      </c>
      <c r="E487" s="6" t="s">
        <v>1347</v>
      </c>
      <c r="F487" s="6"/>
      <c r="G487" s="6"/>
      <c r="H487" s="6"/>
      <c r="I487" s="6"/>
    </row>
    <row r="488" spans="1:9" ht="14" x14ac:dyDescent="0.3">
      <c r="A488" s="6" t="s">
        <v>1348</v>
      </c>
      <c r="B488" s="7" t="s">
        <v>1306</v>
      </c>
      <c r="C488" s="7">
        <v>134.92599999999999</v>
      </c>
      <c r="D488" s="8" t="s">
        <v>1349</v>
      </c>
      <c r="E488" s="6" t="s">
        <v>1350</v>
      </c>
      <c r="F488" s="6"/>
      <c r="G488" s="6"/>
      <c r="H488" s="6"/>
      <c r="I488" s="6"/>
    </row>
    <row r="489" spans="1:9" ht="14" x14ac:dyDescent="0.3">
      <c r="A489" s="6" t="s">
        <v>1351</v>
      </c>
      <c r="B489" s="7" t="s">
        <v>1306</v>
      </c>
      <c r="C489" s="7">
        <v>146.941</v>
      </c>
      <c r="D489" s="8" t="s">
        <v>1352</v>
      </c>
      <c r="E489" s="6" t="s">
        <v>1353</v>
      </c>
      <c r="F489" s="6"/>
      <c r="G489" s="6"/>
      <c r="H489" s="6"/>
      <c r="I489" s="6"/>
    </row>
    <row r="490" spans="1:9" ht="14" x14ac:dyDescent="0.3">
      <c r="A490" s="6" t="s">
        <v>1354</v>
      </c>
      <c r="B490" s="7" t="s">
        <v>1306</v>
      </c>
      <c r="C490" s="10">
        <v>161.52799999999999</v>
      </c>
      <c r="D490" s="8" t="s">
        <v>1355</v>
      </c>
      <c r="E490" s="6" t="s">
        <v>1356</v>
      </c>
      <c r="F490" s="6"/>
      <c r="G490" s="6"/>
      <c r="H490" s="6"/>
      <c r="I490" s="6"/>
    </row>
    <row r="491" spans="1:9" ht="14" x14ac:dyDescent="0.3">
      <c r="A491" s="12" t="s">
        <v>674</v>
      </c>
      <c r="B491" s="13" t="s">
        <v>1306</v>
      </c>
      <c r="C491" s="14">
        <v>162.60300000000001</v>
      </c>
      <c r="D491" s="13" t="s">
        <v>675</v>
      </c>
      <c r="E491" s="12" t="s">
        <v>676</v>
      </c>
      <c r="F491" s="6"/>
      <c r="G491" s="6"/>
      <c r="H491" s="6"/>
      <c r="I491" s="6"/>
    </row>
    <row r="492" spans="1:9" ht="14" x14ac:dyDescent="0.3">
      <c r="A492" s="15"/>
      <c r="B492" s="15"/>
      <c r="C492" s="15"/>
      <c r="D492" s="8"/>
      <c r="E492" s="15"/>
      <c r="F492" s="11"/>
      <c r="G492" s="11"/>
      <c r="H492" s="11"/>
      <c r="I492" s="11"/>
    </row>
    <row r="493" spans="1:9" ht="14" x14ac:dyDescent="0.3">
      <c r="A493" s="15"/>
      <c r="B493" s="15"/>
      <c r="C493" s="15"/>
      <c r="D493" s="8"/>
      <c r="E493" s="15"/>
      <c r="F493" s="6"/>
      <c r="G493" s="6"/>
      <c r="H493" s="6"/>
      <c r="I493" s="6"/>
    </row>
    <row r="494" spans="1:9" ht="14" x14ac:dyDescent="0.3">
      <c r="A494" s="15"/>
      <c r="B494" s="15"/>
      <c r="C494" s="15"/>
      <c r="D494" s="8"/>
      <c r="E494" s="15"/>
      <c r="F494" s="6"/>
      <c r="G494" s="6"/>
      <c r="H494" s="6"/>
      <c r="I494" s="6"/>
    </row>
    <row r="495" spans="1:9" ht="14" x14ac:dyDescent="0.3">
      <c r="A495" s="15"/>
      <c r="B495" s="15"/>
      <c r="C495" s="15"/>
      <c r="D495" s="8"/>
      <c r="E495" s="15"/>
      <c r="F495" s="6"/>
      <c r="G495" s="6"/>
      <c r="H495" s="6"/>
      <c r="I495" s="6"/>
    </row>
    <row r="496" spans="1:9" ht="14" x14ac:dyDescent="0.3">
      <c r="A496" s="15"/>
      <c r="B496" s="15"/>
      <c r="C496" s="15"/>
      <c r="D496" s="8"/>
      <c r="E496" s="15"/>
      <c r="F496" s="6"/>
      <c r="G496" s="6"/>
      <c r="H496" s="6"/>
      <c r="I496" s="6"/>
    </row>
    <row r="497" spans="1:9" ht="14" x14ac:dyDescent="0.3">
      <c r="A497" s="15"/>
      <c r="B497" s="15"/>
      <c r="C497" s="15"/>
      <c r="D497" s="8"/>
      <c r="E497" s="15"/>
      <c r="F497" s="6"/>
      <c r="G497" s="6"/>
      <c r="H497" s="6"/>
      <c r="I497" s="6"/>
    </row>
    <row r="498" spans="1:9" ht="14" x14ac:dyDescent="0.3">
      <c r="A498" s="15"/>
      <c r="B498" s="15"/>
      <c r="C498" s="15"/>
      <c r="D498" s="8"/>
      <c r="E498" s="15"/>
      <c r="F498" s="6"/>
      <c r="G498" s="6"/>
      <c r="H498" s="6"/>
      <c r="I498" s="6"/>
    </row>
    <row r="499" spans="1:9" ht="14" x14ac:dyDescent="0.3">
      <c r="A499" s="15"/>
      <c r="B499" s="15"/>
      <c r="C499" s="15"/>
      <c r="D499" s="8"/>
      <c r="E499" s="15"/>
      <c r="F499" s="6"/>
      <c r="G499" s="6"/>
      <c r="H499" s="6"/>
      <c r="I499" s="6"/>
    </row>
    <row r="500" spans="1:9" ht="14" x14ac:dyDescent="0.3">
      <c r="A500" s="15"/>
      <c r="B500" s="15"/>
      <c r="C500" s="15"/>
      <c r="D500" s="8"/>
      <c r="E500" s="15"/>
      <c r="F500" s="6"/>
      <c r="G500" s="6"/>
      <c r="H500" s="6"/>
      <c r="I500" s="6"/>
    </row>
    <row r="501" spans="1:9" ht="14" x14ac:dyDescent="0.3">
      <c r="A501" s="15"/>
      <c r="B501" s="15"/>
      <c r="C501" s="15"/>
      <c r="D501" s="8"/>
      <c r="E501" s="15"/>
      <c r="F501" s="6"/>
      <c r="G501" s="6"/>
      <c r="H501" s="6"/>
      <c r="I501" s="6"/>
    </row>
    <row r="502" spans="1:9" ht="14" x14ac:dyDescent="0.3">
      <c r="A502" s="15"/>
      <c r="B502" s="15"/>
      <c r="C502" s="15"/>
      <c r="D502" s="8"/>
      <c r="E502" s="15"/>
      <c r="F502" s="6"/>
      <c r="G502" s="6"/>
      <c r="H502" s="6"/>
      <c r="I502" s="6"/>
    </row>
    <row r="503" spans="1:9" ht="14" x14ac:dyDescent="0.3">
      <c r="A503" s="15"/>
      <c r="B503" s="15"/>
      <c r="C503" s="15"/>
      <c r="D503" s="8"/>
      <c r="E503" s="15"/>
      <c r="F503" s="6"/>
      <c r="G503" s="6"/>
      <c r="H503" s="6"/>
      <c r="I503" s="6"/>
    </row>
    <row r="504" spans="1:9" ht="14" x14ac:dyDescent="0.3">
      <c r="A504" s="15"/>
      <c r="B504" s="15"/>
      <c r="C504" s="15"/>
      <c r="D504" s="8"/>
      <c r="E504" s="15"/>
      <c r="F504" s="6"/>
      <c r="G504" s="6"/>
      <c r="H504" s="6"/>
      <c r="I504" s="6"/>
    </row>
    <row r="505" spans="1:9" ht="14" x14ac:dyDescent="0.3">
      <c r="A505" s="15"/>
      <c r="B505" s="15"/>
      <c r="C505" s="15"/>
      <c r="D505" s="8"/>
      <c r="E505" s="15"/>
      <c r="F505" s="6"/>
      <c r="G505" s="6"/>
      <c r="H505" s="6"/>
      <c r="I505" s="6"/>
    </row>
    <row r="506" spans="1:9" ht="14" x14ac:dyDescent="0.3">
      <c r="A506" s="15"/>
      <c r="B506" s="15"/>
      <c r="C506" s="15"/>
      <c r="D506" s="8"/>
      <c r="E506" s="15"/>
      <c r="F506" s="6"/>
      <c r="G506" s="6"/>
      <c r="H506" s="6"/>
      <c r="I506" s="6"/>
    </row>
    <row r="507" spans="1:9" ht="14" x14ac:dyDescent="0.3">
      <c r="A507" s="15"/>
      <c r="B507" s="15"/>
      <c r="C507" s="15"/>
      <c r="D507" s="8"/>
      <c r="E507" s="15"/>
      <c r="F507" s="6"/>
      <c r="G507" s="6"/>
      <c r="H507" s="6"/>
      <c r="I507" s="6"/>
    </row>
    <row r="508" spans="1:9" ht="14" x14ac:dyDescent="0.3">
      <c r="A508" s="15"/>
      <c r="B508" s="15"/>
      <c r="C508" s="15"/>
      <c r="D508" s="8"/>
      <c r="E508" s="15"/>
      <c r="F508" s="6"/>
      <c r="G508" s="6"/>
      <c r="H508" s="6"/>
      <c r="I508" s="6"/>
    </row>
    <row r="509" spans="1:9" ht="14" x14ac:dyDescent="0.3">
      <c r="A509" s="15"/>
      <c r="B509" s="15"/>
      <c r="C509" s="15"/>
      <c r="D509" s="8"/>
      <c r="E509" s="15"/>
      <c r="F509" s="6"/>
      <c r="G509" s="6"/>
      <c r="H509" s="6"/>
      <c r="I509" s="6"/>
    </row>
    <row r="510" spans="1:9" ht="14" x14ac:dyDescent="0.3">
      <c r="A510" s="15"/>
      <c r="B510" s="15"/>
      <c r="C510" s="15"/>
      <c r="D510" s="8"/>
      <c r="E510" s="15"/>
      <c r="F510" s="6"/>
      <c r="G510" s="6"/>
      <c r="H510" s="6"/>
      <c r="I510" s="6"/>
    </row>
    <row r="511" spans="1:9" ht="14" x14ac:dyDescent="0.3">
      <c r="A511" s="15"/>
      <c r="B511" s="15"/>
      <c r="C511" s="15"/>
      <c r="D511" s="8"/>
      <c r="E511" s="15"/>
      <c r="F511" s="6"/>
      <c r="G511" s="6"/>
      <c r="H511" s="6"/>
      <c r="I511" s="6"/>
    </row>
    <row r="512" spans="1:9" ht="14" x14ac:dyDescent="0.3">
      <c r="A512" s="15"/>
      <c r="B512" s="15"/>
      <c r="C512" s="15"/>
      <c r="D512" s="8"/>
      <c r="E512" s="15"/>
      <c r="F512" s="6"/>
      <c r="G512" s="6"/>
      <c r="H512" s="6"/>
      <c r="I512" s="6"/>
    </row>
    <row r="513" spans="1:9" ht="14" x14ac:dyDescent="0.3">
      <c r="A513" s="15"/>
      <c r="B513" s="15"/>
      <c r="C513" s="15"/>
      <c r="D513" s="8"/>
      <c r="E513" s="15"/>
      <c r="F513" s="6"/>
      <c r="G513" s="6"/>
      <c r="H513" s="6"/>
      <c r="I513" s="6"/>
    </row>
    <row r="514" spans="1:9" ht="14" x14ac:dyDescent="0.3">
      <c r="A514" s="15"/>
      <c r="B514" s="15"/>
      <c r="C514" s="15"/>
      <c r="D514" s="8"/>
      <c r="E514" s="15"/>
      <c r="F514" s="6"/>
      <c r="G514" s="6"/>
      <c r="H514" s="6"/>
      <c r="I514" s="6"/>
    </row>
    <row r="515" spans="1:9" ht="14" x14ac:dyDescent="0.3">
      <c r="A515" s="15"/>
      <c r="B515" s="15"/>
      <c r="C515" s="15"/>
      <c r="D515" s="8"/>
      <c r="E515" s="15"/>
      <c r="F515" s="6"/>
      <c r="G515" s="6"/>
      <c r="H515" s="6"/>
      <c r="I515" s="6"/>
    </row>
    <row r="516" spans="1:9" ht="14" x14ac:dyDescent="0.3">
      <c r="A516" s="15"/>
      <c r="B516" s="15"/>
      <c r="C516" s="15"/>
      <c r="D516" s="8"/>
      <c r="E516" s="15"/>
      <c r="F516" s="6"/>
      <c r="G516" s="6"/>
      <c r="H516" s="6"/>
      <c r="I516" s="6"/>
    </row>
    <row r="517" spans="1:9" ht="14" x14ac:dyDescent="0.3">
      <c r="A517" s="15"/>
      <c r="B517" s="15"/>
      <c r="C517" s="15"/>
      <c r="D517" s="8"/>
      <c r="E517" s="15"/>
      <c r="F517" s="6"/>
      <c r="G517" s="6"/>
      <c r="H517" s="6"/>
      <c r="I517" s="6"/>
    </row>
    <row r="518" spans="1:9" ht="14" x14ac:dyDescent="0.3">
      <c r="A518" s="15"/>
      <c r="B518" s="15"/>
      <c r="C518" s="15"/>
      <c r="D518" s="8"/>
      <c r="E518" s="15"/>
      <c r="F518" s="6"/>
      <c r="G518" s="6"/>
      <c r="H518" s="6"/>
      <c r="I518" s="6"/>
    </row>
    <row r="519" spans="1:9" ht="14" x14ac:dyDescent="0.3">
      <c r="A519" s="15"/>
      <c r="B519" s="15"/>
      <c r="C519" s="15"/>
      <c r="D519" s="8"/>
      <c r="E519" s="15"/>
      <c r="F519" s="6"/>
      <c r="G519" s="6"/>
      <c r="H519" s="6"/>
      <c r="I519" s="6"/>
    </row>
    <row r="520" spans="1:9" ht="14" x14ac:dyDescent="0.3">
      <c r="A520" s="15"/>
      <c r="B520" s="15"/>
      <c r="C520" s="15"/>
      <c r="D520" s="8"/>
      <c r="E520" s="15"/>
      <c r="F520" s="6"/>
      <c r="G520" s="6"/>
      <c r="H520" s="6"/>
      <c r="I520" s="6"/>
    </row>
    <row r="521" spans="1:9" ht="14" x14ac:dyDescent="0.3">
      <c r="A521" s="15"/>
      <c r="B521" s="15"/>
      <c r="C521" s="15"/>
      <c r="D521" s="8"/>
      <c r="E521" s="15"/>
      <c r="F521" s="6"/>
      <c r="G521" s="6"/>
      <c r="H521" s="6"/>
      <c r="I521" s="6"/>
    </row>
    <row r="522" spans="1:9" ht="14" x14ac:dyDescent="0.3">
      <c r="A522" s="15"/>
      <c r="B522" s="15"/>
      <c r="C522" s="15"/>
      <c r="D522" s="8"/>
      <c r="E522" s="15"/>
      <c r="F522" s="6"/>
      <c r="G522" s="6"/>
      <c r="H522" s="6"/>
      <c r="I522" s="6"/>
    </row>
    <row r="523" spans="1:9" ht="14" x14ac:dyDescent="0.3">
      <c r="A523" s="15"/>
      <c r="B523" s="15"/>
      <c r="C523" s="15"/>
      <c r="D523" s="8"/>
      <c r="E523" s="15"/>
      <c r="F523" s="6"/>
      <c r="G523" s="6"/>
      <c r="H523" s="6"/>
      <c r="I523" s="6"/>
    </row>
    <row r="524" spans="1:9" ht="14" x14ac:dyDescent="0.3">
      <c r="A524" s="15"/>
      <c r="B524" s="15"/>
      <c r="C524" s="15"/>
      <c r="D524" s="8"/>
      <c r="E524" s="15"/>
      <c r="F524" s="6"/>
      <c r="G524" s="6"/>
      <c r="H524" s="6"/>
      <c r="I524" s="6"/>
    </row>
    <row r="525" spans="1:9" ht="14" x14ac:dyDescent="0.3">
      <c r="A525" s="15"/>
      <c r="B525" s="15"/>
      <c r="C525" s="15"/>
      <c r="D525" s="8"/>
      <c r="E525" s="15"/>
      <c r="F525" s="6"/>
      <c r="G525" s="6"/>
      <c r="H525" s="6"/>
      <c r="I525" s="6"/>
    </row>
    <row r="526" spans="1:9" ht="14" x14ac:dyDescent="0.3">
      <c r="A526" s="15"/>
      <c r="B526" s="15"/>
      <c r="C526" s="15"/>
      <c r="D526" s="8"/>
      <c r="E526" s="15"/>
      <c r="F526" s="6"/>
      <c r="G526" s="6"/>
      <c r="H526" s="6"/>
      <c r="I526" s="6"/>
    </row>
    <row r="527" spans="1:9" ht="14" x14ac:dyDescent="0.3">
      <c r="A527" s="15"/>
      <c r="B527" s="15"/>
      <c r="C527" s="15"/>
      <c r="D527" s="8"/>
      <c r="E527" s="15"/>
      <c r="F527" s="6"/>
      <c r="G527" s="6"/>
      <c r="H527" s="6"/>
      <c r="I527" s="6"/>
    </row>
    <row r="528" spans="1:9" ht="14" x14ac:dyDescent="0.3">
      <c r="A528" s="15"/>
      <c r="B528" s="15"/>
      <c r="C528" s="15"/>
      <c r="D528" s="8"/>
      <c r="E528" s="15"/>
      <c r="F528" s="6"/>
      <c r="G528" s="6"/>
      <c r="H528" s="6"/>
      <c r="I528" s="6"/>
    </row>
    <row r="529" spans="1:9" ht="14" x14ac:dyDescent="0.3">
      <c r="A529" s="15"/>
      <c r="B529" s="15"/>
      <c r="C529" s="15"/>
      <c r="D529" s="8"/>
      <c r="E529" s="15"/>
      <c r="F529" s="6"/>
      <c r="G529" s="6"/>
      <c r="H529" s="6"/>
      <c r="I529" s="6"/>
    </row>
    <row r="530" spans="1:9" ht="14" x14ac:dyDescent="0.3">
      <c r="A530" s="15"/>
      <c r="B530" s="15"/>
      <c r="C530" s="15"/>
      <c r="D530" s="8"/>
      <c r="E530" s="15"/>
      <c r="F530" s="6"/>
      <c r="G530" s="6"/>
      <c r="H530" s="6"/>
      <c r="I530" s="6"/>
    </row>
    <row r="531" spans="1:9" ht="14" x14ac:dyDescent="0.3">
      <c r="A531" s="15"/>
      <c r="B531" s="15"/>
      <c r="C531" s="15"/>
      <c r="D531" s="8"/>
      <c r="E531" s="15"/>
      <c r="F531" s="6"/>
      <c r="G531" s="6"/>
      <c r="H531" s="6"/>
      <c r="I531" s="6"/>
    </row>
    <row r="532" spans="1:9" ht="14" x14ac:dyDescent="0.3">
      <c r="A532" s="15"/>
      <c r="B532" s="15"/>
      <c r="C532" s="15"/>
      <c r="D532" s="8"/>
      <c r="E532" s="15"/>
      <c r="F532" s="6"/>
      <c r="G532" s="6"/>
      <c r="H532" s="6"/>
      <c r="I532" s="6"/>
    </row>
    <row r="533" spans="1:9" ht="14" x14ac:dyDescent="0.3">
      <c r="A533" s="15"/>
      <c r="B533" s="15"/>
      <c r="C533" s="15"/>
      <c r="D533" s="8"/>
      <c r="E533" s="15"/>
      <c r="F533" s="6"/>
      <c r="G533" s="6"/>
      <c r="H533" s="6"/>
      <c r="I533" s="6"/>
    </row>
    <row r="534" spans="1:9" ht="14" x14ac:dyDescent="0.3">
      <c r="A534" s="15"/>
      <c r="B534" s="15"/>
      <c r="C534" s="15"/>
      <c r="D534" s="8"/>
      <c r="E534" s="15"/>
      <c r="F534" s="6"/>
      <c r="G534" s="6"/>
      <c r="H534" s="6"/>
      <c r="I534" s="6"/>
    </row>
    <row r="535" spans="1:9" ht="14" x14ac:dyDescent="0.3">
      <c r="A535" s="15"/>
      <c r="B535" s="15"/>
      <c r="C535" s="15"/>
      <c r="D535" s="8"/>
      <c r="E535" s="15"/>
      <c r="F535" s="6"/>
      <c r="G535" s="6"/>
      <c r="H535" s="6"/>
      <c r="I535" s="6"/>
    </row>
    <row r="536" spans="1:9" ht="14" x14ac:dyDescent="0.3">
      <c r="A536" s="15"/>
      <c r="B536" s="15"/>
      <c r="C536" s="15"/>
      <c r="D536" s="8"/>
      <c r="E536" s="15"/>
      <c r="F536" s="6"/>
      <c r="G536" s="6"/>
      <c r="H536" s="6"/>
      <c r="I536" s="6"/>
    </row>
    <row r="537" spans="1:9" ht="14" x14ac:dyDescent="0.3">
      <c r="A537" s="15"/>
      <c r="B537" s="15"/>
      <c r="C537" s="15"/>
      <c r="D537" s="8"/>
      <c r="E537" s="15"/>
      <c r="F537" s="6"/>
      <c r="G537" s="6"/>
      <c r="H537" s="6"/>
      <c r="I537" s="6"/>
    </row>
    <row r="538" spans="1:9" ht="14" x14ac:dyDescent="0.3">
      <c r="A538" s="15"/>
      <c r="B538" s="15"/>
      <c r="C538" s="15"/>
      <c r="D538" s="8"/>
      <c r="E538" s="15"/>
      <c r="F538" s="6"/>
      <c r="G538" s="6"/>
      <c r="H538" s="6"/>
      <c r="I538" s="6"/>
    </row>
    <row r="539" spans="1:9" ht="14" x14ac:dyDescent="0.3">
      <c r="A539" s="15"/>
      <c r="B539" s="15"/>
      <c r="C539" s="15"/>
      <c r="D539" s="8"/>
      <c r="E539" s="15"/>
      <c r="F539" s="6"/>
      <c r="G539" s="6"/>
      <c r="H539" s="6"/>
      <c r="I539" s="6"/>
    </row>
    <row r="540" spans="1:9" ht="14" x14ac:dyDescent="0.3">
      <c r="A540" s="15"/>
      <c r="B540" s="15"/>
      <c r="C540" s="15"/>
      <c r="D540" s="8"/>
      <c r="E540" s="15"/>
      <c r="F540" s="6"/>
      <c r="G540" s="6"/>
      <c r="H540" s="6"/>
      <c r="I540" s="6"/>
    </row>
    <row r="541" spans="1:9" ht="14" x14ac:dyDescent="0.3">
      <c r="A541" s="15"/>
      <c r="B541" s="15"/>
      <c r="C541" s="15"/>
      <c r="D541" s="8"/>
      <c r="E541" s="15"/>
      <c r="F541" s="6"/>
      <c r="G541" s="6"/>
      <c r="H541" s="6"/>
      <c r="I541" s="6"/>
    </row>
    <row r="542" spans="1:9" ht="14" x14ac:dyDescent="0.3">
      <c r="A542" s="15"/>
      <c r="B542" s="15"/>
      <c r="C542" s="15"/>
      <c r="D542" s="8"/>
      <c r="E542" s="15"/>
      <c r="F542" s="6"/>
      <c r="G542" s="6"/>
      <c r="H542" s="6"/>
      <c r="I542" s="6"/>
    </row>
    <row r="543" spans="1:9" ht="14" x14ac:dyDescent="0.3">
      <c r="A543" s="15"/>
      <c r="B543" s="15"/>
      <c r="C543" s="15"/>
      <c r="D543" s="8"/>
      <c r="E543" s="15"/>
      <c r="F543" s="6"/>
      <c r="G543" s="6"/>
      <c r="H543" s="6"/>
      <c r="I543" s="6"/>
    </row>
    <row r="544" spans="1:9" ht="14" x14ac:dyDescent="0.3">
      <c r="A544" s="15"/>
      <c r="B544" s="15"/>
      <c r="C544" s="15"/>
      <c r="D544" s="8"/>
      <c r="E544" s="15"/>
      <c r="F544" s="6"/>
      <c r="G544" s="6"/>
      <c r="H544" s="6"/>
      <c r="I544" s="6"/>
    </row>
    <row r="545" spans="1:9" ht="14" x14ac:dyDescent="0.3">
      <c r="A545" s="15"/>
      <c r="B545" s="15"/>
      <c r="C545" s="15"/>
      <c r="D545" s="8"/>
      <c r="E545" s="15"/>
      <c r="F545" s="6"/>
      <c r="G545" s="6"/>
      <c r="H545" s="6"/>
      <c r="I545" s="6"/>
    </row>
    <row r="546" spans="1:9" ht="14" x14ac:dyDescent="0.3">
      <c r="A546" s="15"/>
      <c r="B546" s="15"/>
      <c r="C546" s="15"/>
      <c r="D546" s="8"/>
      <c r="E546" s="15"/>
      <c r="F546" s="6"/>
      <c r="G546" s="6"/>
      <c r="H546" s="6"/>
      <c r="I546" s="6"/>
    </row>
    <row r="547" spans="1:9" ht="14" x14ac:dyDescent="0.3">
      <c r="A547" s="15"/>
      <c r="B547" s="15"/>
      <c r="C547" s="15"/>
      <c r="D547" s="8"/>
      <c r="E547" s="15"/>
      <c r="F547" s="6"/>
      <c r="G547" s="6"/>
      <c r="H547" s="6"/>
      <c r="I547" s="6"/>
    </row>
    <row r="548" spans="1:9" ht="14" x14ac:dyDescent="0.3">
      <c r="A548" s="15"/>
      <c r="B548" s="15"/>
      <c r="C548" s="15"/>
      <c r="D548" s="8"/>
      <c r="E548" s="15"/>
      <c r="F548" s="6"/>
      <c r="G548" s="6"/>
      <c r="H548" s="6"/>
      <c r="I548" s="6"/>
    </row>
    <row r="549" spans="1:9" ht="14" x14ac:dyDescent="0.3">
      <c r="A549" s="15"/>
      <c r="B549" s="15"/>
      <c r="C549" s="15"/>
      <c r="D549" s="8"/>
      <c r="E549" s="15"/>
      <c r="F549" s="6"/>
      <c r="G549" s="6"/>
      <c r="H549" s="6"/>
      <c r="I549" s="6"/>
    </row>
    <row r="550" spans="1:9" ht="14" x14ac:dyDescent="0.3">
      <c r="A550" s="15"/>
      <c r="B550" s="15"/>
      <c r="C550" s="15"/>
      <c r="D550" s="8"/>
      <c r="E550" s="15"/>
      <c r="F550" s="6"/>
      <c r="G550" s="6"/>
      <c r="H550" s="6"/>
      <c r="I550" s="6"/>
    </row>
    <row r="551" spans="1:9" ht="14" x14ac:dyDescent="0.3">
      <c r="A551" s="15"/>
      <c r="B551" s="15"/>
      <c r="C551" s="15"/>
      <c r="D551" s="8"/>
      <c r="E551" s="15"/>
      <c r="F551" s="6"/>
      <c r="G551" s="6"/>
      <c r="H551" s="6"/>
      <c r="I551" s="6"/>
    </row>
    <row r="552" spans="1:9" ht="14" x14ac:dyDescent="0.3">
      <c r="A552" s="15"/>
      <c r="B552" s="15"/>
      <c r="C552" s="15"/>
      <c r="D552" s="8"/>
      <c r="E552" s="15"/>
      <c r="F552" s="6"/>
      <c r="G552" s="6"/>
      <c r="H552" s="6"/>
      <c r="I552" s="6"/>
    </row>
    <row r="553" spans="1:9" ht="14" x14ac:dyDescent="0.3">
      <c r="A553" s="15"/>
      <c r="B553" s="15"/>
      <c r="C553" s="15"/>
      <c r="D553" s="8"/>
      <c r="E553" s="15"/>
      <c r="F553" s="6"/>
      <c r="G553" s="6"/>
      <c r="H553" s="6"/>
      <c r="I553" s="6"/>
    </row>
    <row r="554" spans="1:9" ht="14" x14ac:dyDescent="0.3">
      <c r="A554" s="15"/>
      <c r="B554" s="15"/>
      <c r="C554" s="15"/>
      <c r="D554" s="8"/>
      <c r="E554" s="15"/>
      <c r="F554" s="6"/>
      <c r="G554" s="6"/>
      <c r="H554" s="6"/>
      <c r="I554" s="6"/>
    </row>
    <row r="555" spans="1:9" ht="14" x14ac:dyDescent="0.3">
      <c r="A555" s="15"/>
      <c r="B555" s="15"/>
      <c r="C555" s="15"/>
      <c r="D555" s="8"/>
      <c r="E555" s="15"/>
      <c r="F555" s="6"/>
      <c r="G555" s="6"/>
      <c r="H555" s="6"/>
      <c r="I555" s="6"/>
    </row>
    <row r="556" spans="1:9" ht="14" x14ac:dyDescent="0.3">
      <c r="A556" s="15"/>
      <c r="B556" s="15"/>
      <c r="C556" s="15"/>
      <c r="D556" s="8"/>
      <c r="E556" s="15"/>
      <c r="F556" s="6"/>
      <c r="G556" s="6"/>
      <c r="H556" s="6"/>
      <c r="I556" s="6"/>
    </row>
    <row r="557" spans="1:9" ht="14" x14ac:dyDescent="0.3">
      <c r="A557" s="15"/>
      <c r="B557" s="15"/>
      <c r="C557" s="15"/>
      <c r="D557" s="8"/>
      <c r="E557" s="15"/>
      <c r="F557" s="6"/>
      <c r="G557" s="6"/>
      <c r="H557" s="6"/>
      <c r="I557" s="6"/>
    </row>
    <row r="558" spans="1:9" ht="14" x14ac:dyDescent="0.3">
      <c r="A558" s="15"/>
      <c r="B558" s="15"/>
      <c r="C558" s="15"/>
      <c r="D558" s="8"/>
      <c r="E558" s="15"/>
      <c r="F558" s="6"/>
      <c r="G558" s="6"/>
      <c r="H558" s="6"/>
      <c r="I558" s="6"/>
    </row>
    <row r="559" spans="1:9" ht="14" x14ac:dyDescent="0.3">
      <c r="A559" s="15"/>
      <c r="B559" s="15"/>
      <c r="C559" s="15"/>
      <c r="D559" s="8"/>
      <c r="E559" s="15"/>
      <c r="F559" s="6"/>
      <c r="G559" s="6"/>
      <c r="H559" s="6"/>
      <c r="I559" s="6"/>
    </row>
    <row r="560" spans="1:9" ht="14" x14ac:dyDescent="0.3">
      <c r="A560" s="15"/>
      <c r="B560" s="15"/>
      <c r="C560" s="15"/>
      <c r="D560" s="8"/>
      <c r="E560" s="15"/>
      <c r="F560" s="6"/>
      <c r="G560" s="6"/>
      <c r="H560" s="6"/>
      <c r="I560" s="6"/>
    </row>
    <row r="561" spans="1:9" ht="14" x14ac:dyDescent="0.3">
      <c r="A561" s="15"/>
      <c r="B561" s="15"/>
      <c r="C561" s="15"/>
      <c r="D561" s="8"/>
      <c r="E561" s="15"/>
      <c r="F561" s="6"/>
      <c r="G561" s="6"/>
      <c r="H561" s="6"/>
      <c r="I561" s="6"/>
    </row>
    <row r="562" spans="1:9" ht="14" x14ac:dyDescent="0.3">
      <c r="A562" s="15"/>
      <c r="B562" s="15"/>
      <c r="C562" s="15"/>
      <c r="D562" s="8"/>
      <c r="E562" s="15"/>
      <c r="F562" s="6"/>
      <c r="G562" s="6"/>
      <c r="H562" s="6"/>
      <c r="I562" s="6"/>
    </row>
    <row r="563" spans="1:9" ht="14" x14ac:dyDescent="0.3">
      <c r="A563" s="15"/>
      <c r="B563" s="15"/>
      <c r="C563" s="15"/>
      <c r="D563" s="8"/>
      <c r="E563" s="15"/>
      <c r="F563" s="6"/>
      <c r="G563" s="6"/>
      <c r="H563" s="6"/>
      <c r="I563" s="6"/>
    </row>
    <row r="564" spans="1:9" ht="14" x14ac:dyDescent="0.3">
      <c r="A564" s="15"/>
      <c r="B564" s="15"/>
      <c r="C564" s="15"/>
      <c r="D564" s="8"/>
      <c r="E564" s="15"/>
      <c r="F564" s="6"/>
      <c r="G564" s="6"/>
      <c r="H564" s="6"/>
      <c r="I564" s="6"/>
    </row>
    <row r="565" spans="1:9" ht="14" x14ac:dyDescent="0.3">
      <c r="A565" s="15"/>
      <c r="B565" s="15"/>
      <c r="C565" s="15"/>
      <c r="D565" s="8"/>
      <c r="E565" s="15"/>
      <c r="F565" s="6"/>
      <c r="G565" s="6"/>
      <c r="H565" s="6"/>
      <c r="I565" s="6"/>
    </row>
    <row r="566" spans="1:9" ht="14" x14ac:dyDescent="0.3">
      <c r="A566" s="15"/>
      <c r="B566" s="15"/>
      <c r="C566" s="15"/>
      <c r="D566" s="8"/>
      <c r="E566" s="15"/>
      <c r="F566" s="6"/>
      <c r="G566" s="6"/>
      <c r="H566" s="6"/>
      <c r="I566" s="6"/>
    </row>
    <row r="567" spans="1:9" ht="14" x14ac:dyDescent="0.3">
      <c r="A567" s="15"/>
      <c r="B567" s="15"/>
      <c r="C567" s="15"/>
      <c r="D567" s="8"/>
      <c r="E567" s="15"/>
      <c r="F567" s="6"/>
      <c r="G567" s="6"/>
      <c r="H567" s="6"/>
      <c r="I567" s="6"/>
    </row>
    <row r="568" spans="1:9" ht="14" x14ac:dyDescent="0.3">
      <c r="A568" s="15"/>
      <c r="B568" s="15"/>
      <c r="C568" s="15"/>
      <c r="D568" s="8"/>
      <c r="E568" s="15"/>
      <c r="F568" s="6"/>
      <c r="G568" s="6"/>
      <c r="H568" s="6"/>
      <c r="I568" s="6"/>
    </row>
    <row r="569" spans="1:9" ht="14" x14ac:dyDescent="0.3">
      <c r="A569" s="15"/>
      <c r="B569" s="15"/>
      <c r="C569" s="15"/>
      <c r="D569" s="8"/>
      <c r="E569" s="15"/>
      <c r="F569" s="6"/>
      <c r="G569" s="6"/>
      <c r="H569" s="6"/>
      <c r="I569" s="6"/>
    </row>
    <row r="570" spans="1:9" ht="14" x14ac:dyDescent="0.3">
      <c r="A570" s="15"/>
      <c r="B570" s="15"/>
      <c r="C570" s="15"/>
      <c r="D570" s="8"/>
      <c r="E570" s="15"/>
      <c r="F570" s="6"/>
      <c r="G570" s="6"/>
      <c r="H570" s="6"/>
      <c r="I570" s="6"/>
    </row>
    <row r="571" spans="1:9" ht="14" x14ac:dyDescent="0.3">
      <c r="A571" s="15"/>
      <c r="B571" s="15"/>
      <c r="C571" s="15"/>
      <c r="D571" s="8"/>
      <c r="E571" s="15"/>
      <c r="F571" s="6"/>
      <c r="G571" s="6"/>
      <c r="H571" s="6"/>
      <c r="I571" s="6"/>
    </row>
    <row r="572" spans="1:9" ht="14" x14ac:dyDescent="0.3">
      <c r="A572" s="15"/>
      <c r="B572" s="15"/>
      <c r="C572" s="15"/>
      <c r="D572" s="8"/>
      <c r="E572" s="15"/>
      <c r="F572" s="6"/>
      <c r="G572" s="6"/>
      <c r="H572" s="6"/>
      <c r="I572" s="6"/>
    </row>
    <row r="573" spans="1:9" ht="14" x14ac:dyDescent="0.3">
      <c r="A573" s="15"/>
      <c r="B573" s="15"/>
      <c r="C573" s="15"/>
      <c r="D573" s="8"/>
      <c r="E573" s="15"/>
      <c r="F573" s="6"/>
      <c r="G573" s="6"/>
      <c r="H573" s="6"/>
      <c r="I573" s="6"/>
    </row>
    <row r="574" spans="1:9" ht="14" x14ac:dyDescent="0.3">
      <c r="A574" s="15"/>
      <c r="B574" s="15"/>
      <c r="C574" s="15"/>
      <c r="D574" s="8"/>
      <c r="E574" s="15"/>
      <c r="F574" s="6"/>
      <c r="G574" s="6"/>
      <c r="H574" s="6"/>
      <c r="I574" s="6"/>
    </row>
    <row r="575" spans="1:9" ht="14" x14ac:dyDescent="0.3">
      <c r="A575" s="15"/>
      <c r="B575" s="15"/>
      <c r="C575" s="15"/>
      <c r="D575" s="8"/>
      <c r="E575" s="15"/>
      <c r="F575" s="6"/>
      <c r="G575" s="6"/>
      <c r="H575" s="6"/>
      <c r="I575" s="6"/>
    </row>
    <row r="576" spans="1:9" ht="14" x14ac:dyDescent="0.3">
      <c r="A576" s="15"/>
      <c r="B576" s="15"/>
      <c r="C576" s="15"/>
      <c r="D576" s="8"/>
      <c r="E576" s="15"/>
      <c r="F576" s="6"/>
      <c r="G576" s="6"/>
      <c r="H576" s="6"/>
      <c r="I576" s="6"/>
    </row>
    <row r="577" spans="1:9" ht="14" x14ac:dyDescent="0.3">
      <c r="A577" s="15"/>
      <c r="B577" s="15"/>
      <c r="C577" s="15"/>
      <c r="D577" s="8"/>
      <c r="E577" s="15"/>
      <c r="F577" s="6"/>
      <c r="G577" s="6"/>
      <c r="H577" s="6"/>
      <c r="I577" s="6"/>
    </row>
    <row r="578" spans="1:9" ht="14" x14ac:dyDescent="0.3">
      <c r="A578" s="15"/>
      <c r="B578" s="15"/>
      <c r="C578" s="15"/>
      <c r="D578" s="8"/>
      <c r="E578" s="15"/>
      <c r="F578" s="6"/>
      <c r="G578" s="6"/>
      <c r="H578" s="6"/>
      <c r="I578" s="6"/>
    </row>
    <row r="579" spans="1:9" ht="14" x14ac:dyDescent="0.3">
      <c r="A579" s="15"/>
      <c r="B579" s="15"/>
      <c r="C579" s="15"/>
      <c r="D579" s="8"/>
      <c r="E579" s="15"/>
      <c r="F579" s="6"/>
      <c r="G579" s="6"/>
      <c r="H579" s="6"/>
      <c r="I579" s="6"/>
    </row>
    <row r="580" spans="1:9" ht="14" x14ac:dyDescent="0.3">
      <c r="A580" s="15"/>
      <c r="B580" s="15"/>
      <c r="C580" s="15"/>
      <c r="D580" s="8"/>
      <c r="E580" s="15"/>
      <c r="F580" s="6"/>
      <c r="G580" s="6"/>
      <c r="H580" s="6"/>
      <c r="I580" s="6"/>
    </row>
    <row r="581" spans="1:9" ht="14" x14ac:dyDescent="0.3">
      <c r="A581" s="15"/>
      <c r="B581" s="15"/>
      <c r="C581" s="15"/>
      <c r="D581" s="8"/>
      <c r="E581" s="15"/>
      <c r="F581" s="6"/>
      <c r="G581" s="6"/>
      <c r="H581" s="6"/>
      <c r="I581" s="6"/>
    </row>
    <row r="582" spans="1:9" ht="14" x14ac:dyDescent="0.3">
      <c r="A582" s="15"/>
      <c r="B582" s="15"/>
      <c r="C582" s="15"/>
      <c r="D582" s="8"/>
      <c r="E582" s="15"/>
      <c r="F582" s="6"/>
      <c r="G582" s="6"/>
      <c r="H582" s="6"/>
      <c r="I582" s="6"/>
    </row>
    <row r="583" spans="1:9" ht="14" x14ac:dyDescent="0.3">
      <c r="A583" s="15"/>
      <c r="B583" s="15"/>
      <c r="C583" s="15"/>
      <c r="D583" s="8"/>
      <c r="E583" s="15"/>
      <c r="F583" s="6"/>
      <c r="G583" s="6"/>
      <c r="H583" s="6"/>
      <c r="I583" s="6"/>
    </row>
    <row r="584" spans="1:9" ht="14" x14ac:dyDescent="0.3">
      <c r="A584" s="15"/>
      <c r="B584" s="15"/>
      <c r="C584" s="15"/>
      <c r="D584" s="8"/>
      <c r="E584" s="15"/>
      <c r="F584" s="6"/>
      <c r="G584" s="6"/>
      <c r="H584" s="6"/>
      <c r="I584" s="6"/>
    </row>
    <row r="585" spans="1:9" ht="14" x14ac:dyDescent="0.3">
      <c r="A585" s="15"/>
      <c r="B585" s="15"/>
      <c r="C585" s="15"/>
      <c r="D585" s="8"/>
      <c r="E585" s="15"/>
      <c r="F585" s="6"/>
      <c r="G585" s="6"/>
      <c r="H585" s="6"/>
      <c r="I585" s="6"/>
    </row>
    <row r="586" spans="1:9" ht="14" x14ac:dyDescent="0.3">
      <c r="A586" s="15"/>
      <c r="B586" s="15"/>
      <c r="C586" s="15"/>
      <c r="D586" s="8"/>
      <c r="E586" s="15"/>
      <c r="F586" s="6"/>
      <c r="G586" s="6"/>
      <c r="H586" s="6"/>
      <c r="I586" s="6"/>
    </row>
    <row r="587" spans="1:9" ht="14" x14ac:dyDescent="0.3">
      <c r="A587" s="15"/>
      <c r="B587" s="15"/>
      <c r="C587" s="15"/>
      <c r="D587" s="8"/>
      <c r="E587" s="15"/>
      <c r="F587" s="6"/>
      <c r="G587" s="6"/>
      <c r="H587" s="6"/>
      <c r="I587" s="6"/>
    </row>
    <row r="588" spans="1:9" ht="14" x14ac:dyDescent="0.3">
      <c r="A588" s="15"/>
      <c r="B588" s="15"/>
      <c r="C588" s="15"/>
      <c r="D588" s="8"/>
      <c r="E588" s="15"/>
      <c r="F588" s="6"/>
      <c r="G588" s="6"/>
      <c r="H588" s="6"/>
      <c r="I588" s="6"/>
    </row>
    <row r="589" spans="1:9" ht="14" x14ac:dyDescent="0.3">
      <c r="A589" s="15"/>
      <c r="B589" s="15"/>
      <c r="C589" s="15"/>
      <c r="D589" s="8"/>
      <c r="E589" s="15"/>
      <c r="F589" s="6"/>
      <c r="G589" s="6"/>
      <c r="H589" s="6"/>
      <c r="I589" s="6"/>
    </row>
    <row r="590" spans="1:9" ht="14" x14ac:dyDescent="0.3">
      <c r="A590" s="15"/>
      <c r="B590" s="15"/>
      <c r="C590" s="15"/>
      <c r="D590" s="8"/>
      <c r="E590" s="15"/>
      <c r="F590" s="6"/>
      <c r="G590" s="6"/>
      <c r="H590" s="6"/>
      <c r="I590" s="6"/>
    </row>
    <row r="591" spans="1:9" ht="14" x14ac:dyDescent="0.3">
      <c r="A591" s="15"/>
      <c r="B591" s="15"/>
      <c r="C591" s="15"/>
      <c r="D591" s="8"/>
      <c r="E591" s="15"/>
      <c r="F591" s="6"/>
      <c r="G591" s="6"/>
      <c r="H591" s="6"/>
      <c r="I591" s="6"/>
    </row>
    <row r="592" spans="1:9" ht="14" x14ac:dyDescent="0.3">
      <c r="A592" s="15"/>
      <c r="B592" s="15"/>
      <c r="C592" s="15"/>
      <c r="D592" s="8"/>
      <c r="E592" s="15"/>
      <c r="F592" s="6"/>
      <c r="G592" s="6"/>
      <c r="H592" s="6"/>
      <c r="I592" s="6"/>
    </row>
    <row r="593" spans="1:9" ht="14" x14ac:dyDescent="0.3">
      <c r="A593" s="15"/>
      <c r="B593" s="15"/>
      <c r="C593" s="15"/>
      <c r="D593" s="8"/>
      <c r="E593" s="15"/>
      <c r="F593" s="6"/>
      <c r="G593" s="6"/>
      <c r="H593" s="6"/>
      <c r="I593" s="6"/>
    </row>
    <row r="594" spans="1:9" ht="14" x14ac:dyDescent="0.3">
      <c r="A594" s="15"/>
      <c r="B594" s="15"/>
      <c r="C594" s="15"/>
      <c r="D594" s="8"/>
      <c r="E594" s="15"/>
      <c r="F594" s="6"/>
      <c r="G594" s="6"/>
      <c r="H594" s="6"/>
      <c r="I594" s="6"/>
    </row>
    <row r="595" spans="1:9" ht="14" x14ac:dyDescent="0.3">
      <c r="A595" s="15"/>
      <c r="B595" s="15"/>
      <c r="C595" s="15"/>
      <c r="D595" s="8"/>
      <c r="E595" s="15"/>
      <c r="F595" s="6"/>
      <c r="G595" s="6"/>
      <c r="H595" s="6"/>
      <c r="I595" s="6"/>
    </row>
    <row r="596" spans="1:9" ht="14" x14ac:dyDescent="0.3">
      <c r="A596" s="15"/>
      <c r="B596" s="15"/>
      <c r="C596" s="15"/>
      <c r="D596" s="8"/>
      <c r="E596" s="15"/>
      <c r="F596" s="6"/>
      <c r="G596" s="6"/>
      <c r="H596" s="6"/>
      <c r="I596" s="6"/>
    </row>
    <row r="597" spans="1:9" ht="14" x14ac:dyDescent="0.3">
      <c r="A597" s="15"/>
      <c r="B597" s="15"/>
      <c r="C597" s="15"/>
      <c r="D597" s="8"/>
      <c r="E597" s="15"/>
      <c r="F597" s="6"/>
      <c r="G597" s="6"/>
      <c r="H597" s="6"/>
      <c r="I597" s="6"/>
    </row>
    <row r="598" spans="1:9" ht="14" x14ac:dyDescent="0.3">
      <c r="A598" s="15"/>
      <c r="B598" s="15"/>
      <c r="C598" s="15"/>
      <c r="D598" s="8"/>
      <c r="E598" s="15"/>
      <c r="F598" s="6"/>
      <c r="G598" s="6"/>
      <c r="H598" s="6"/>
      <c r="I598" s="6"/>
    </row>
    <row r="599" spans="1:9" ht="14" x14ac:dyDescent="0.3">
      <c r="A599" s="15"/>
      <c r="B599" s="15"/>
      <c r="C599" s="15"/>
      <c r="D599" s="8"/>
      <c r="E599" s="15"/>
      <c r="F599" s="6"/>
      <c r="G599" s="6"/>
      <c r="H599" s="6"/>
      <c r="I599" s="6"/>
    </row>
    <row r="600" spans="1:9" ht="14" x14ac:dyDescent="0.3">
      <c r="A600" s="15"/>
      <c r="B600" s="15"/>
      <c r="C600" s="15"/>
      <c r="D600" s="8"/>
      <c r="E600" s="15"/>
      <c r="F600" s="6"/>
      <c r="G600" s="6"/>
      <c r="H600" s="6"/>
      <c r="I600" s="6"/>
    </row>
    <row r="601" spans="1:9" ht="14" x14ac:dyDescent="0.3">
      <c r="A601" s="15"/>
      <c r="B601" s="15"/>
      <c r="C601" s="15"/>
      <c r="D601" s="8"/>
      <c r="E601" s="15"/>
      <c r="F601" s="6"/>
      <c r="G601" s="6"/>
      <c r="H601" s="6"/>
      <c r="I601" s="6"/>
    </row>
    <row r="602" spans="1:9" ht="14" x14ac:dyDescent="0.3">
      <c r="A602" s="15"/>
      <c r="B602" s="15"/>
      <c r="C602" s="15"/>
      <c r="D602" s="8"/>
      <c r="E602" s="15"/>
      <c r="F602" s="6"/>
      <c r="G602" s="6"/>
      <c r="H602" s="6"/>
      <c r="I602" s="6"/>
    </row>
    <row r="603" spans="1:9" ht="14" x14ac:dyDescent="0.3">
      <c r="A603" s="15"/>
      <c r="B603" s="15"/>
      <c r="C603" s="15"/>
      <c r="D603" s="8"/>
      <c r="E603" s="15"/>
      <c r="F603" s="6"/>
      <c r="G603" s="6"/>
      <c r="H603" s="6"/>
      <c r="I603" s="6"/>
    </row>
    <row r="604" spans="1:9" ht="14" x14ac:dyDescent="0.3">
      <c r="A604" s="15"/>
      <c r="B604" s="15"/>
      <c r="C604" s="15"/>
      <c r="D604" s="8"/>
      <c r="E604" s="15"/>
      <c r="F604" s="6"/>
      <c r="G604" s="6"/>
      <c r="H604" s="6"/>
      <c r="I604" s="6"/>
    </row>
    <row r="605" spans="1:9" ht="14" x14ac:dyDescent="0.3">
      <c r="A605" s="15"/>
      <c r="B605" s="15"/>
      <c r="C605" s="15"/>
      <c r="D605" s="8"/>
      <c r="E605" s="15"/>
      <c r="F605" s="6"/>
      <c r="G605" s="6"/>
      <c r="H605" s="6"/>
      <c r="I605" s="6"/>
    </row>
    <row r="606" spans="1:9" ht="14" x14ac:dyDescent="0.3">
      <c r="A606" s="15"/>
      <c r="B606" s="15"/>
      <c r="C606" s="15"/>
      <c r="D606" s="8"/>
      <c r="E606" s="15"/>
      <c r="F606" s="6"/>
      <c r="G606" s="6"/>
      <c r="H606" s="6"/>
      <c r="I606" s="6"/>
    </row>
    <row r="607" spans="1:9" ht="14" x14ac:dyDescent="0.3">
      <c r="A607" s="15"/>
      <c r="B607" s="15"/>
      <c r="C607" s="15"/>
      <c r="D607" s="8"/>
      <c r="E607" s="15"/>
      <c r="F607" s="6"/>
      <c r="G607" s="6"/>
      <c r="H607" s="6"/>
      <c r="I607" s="6"/>
    </row>
    <row r="608" spans="1:9" ht="14" x14ac:dyDescent="0.3">
      <c r="A608" s="15"/>
      <c r="B608" s="15"/>
      <c r="C608" s="15"/>
      <c r="D608" s="8"/>
      <c r="E608" s="15"/>
      <c r="F608" s="6"/>
      <c r="G608" s="6"/>
      <c r="H608" s="6"/>
      <c r="I608" s="6"/>
    </row>
    <row r="609" spans="1:9" ht="14" x14ac:dyDescent="0.3">
      <c r="A609" s="15"/>
      <c r="B609" s="15"/>
      <c r="C609" s="15"/>
      <c r="D609" s="8"/>
      <c r="E609" s="15"/>
      <c r="F609" s="6"/>
      <c r="G609" s="6"/>
      <c r="H609" s="6"/>
      <c r="I609" s="6"/>
    </row>
    <row r="610" spans="1:9" ht="14" x14ac:dyDescent="0.3">
      <c r="A610" s="15"/>
      <c r="B610" s="15"/>
      <c r="C610" s="15"/>
      <c r="D610" s="8"/>
      <c r="E610" s="15"/>
      <c r="F610" s="6"/>
      <c r="G610" s="6"/>
      <c r="H610" s="6"/>
      <c r="I610" s="6"/>
    </row>
    <row r="611" spans="1:9" ht="14" x14ac:dyDescent="0.3">
      <c r="A611" s="15"/>
      <c r="B611" s="15"/>
      <c r="C611" s="15"/>
      <c r="D611" s="8"/>
      <c r="E611" s="15"/>
      <c r="F611" s="6"/>
      <c r="G611" s="6"/>
      <c r="H611" s="6"/>
      <c r="I611" s="6"/>
    </row>
    <row r="612" spans="1:9" ht="14" x14ac:dyDescent="0.3">
      <c r="A612" s="15"/>
      <c r="B612" s="15"/>
      <c r="C612" s="15"/>
      <c r="D612" s="8"/>
      <c r="E612" s="15"/>
      <c r="F612" s="6"/>
      <c r="G612" s="6"/>
      <c r="H612" s="6"/>
      <c r="I612" s="6"/>
    </row>
    <row r="613" spans="1:9" ht="14" x14ac:dyDescent="0.3">
      <c r="A613" s="15"/>
      <c r="B613" s="15"/>
      <c r="C613" s="15"/>
      <c r="D613" s="8"/>
      <c r="E613" s="15"/>
      <c r="F613" s="6"/>
      <c r="G613" s="6"/>
      <c r="H613" s="6"/>
      <c r="I613" s="6"/>
    </row>
    <row r="614" spans="1:9" ht="14" x14ac:dyDescent="0.3">
      <c r="A614" s="15"/>
      <c r="B614" s="15"/>
      <c r="C614" s="15"/>
      <c r="D614" s="8"/>
      <c r="E614" s="15"/>
      <c r="F614" s="6"/>
      <c r="G614" s="6"/>
      <c r="H614" s="6"/>
      <c r="I614" s="6"/>
    </row>
    <row r="615" spans="1:9" ht="14" x14ac:dyDescent="0.3">
      <c r="A615" s="15"/>
      <c r="B615" s="15"/>
      <c r="C615" s="15"/>
      <c r="D615" s="8"/>
      <c r="E615" s="15"/>
      <c r="F615" s="6"/>
      <c r="G615" s="6"/>
      <c r="H615" s="6"/>
      <c r="I615" s="6"/>
    </row>
    <row r="616" spans="1:9" ht="14" x14ac:dyDescent="0.3">
      <c r="A616" s="15"/>
      <c r="B616" s="15"/>
      <c r="C616" s="15"/>
      <c r="D616" s="8"/>
      <c r="E616" s="15"/>
      <c r="F616" s="6"/>
      <c r="G616" s="6"/>
      <c r="H616" s="6"/>
      <c r="I616" s="6"/>
    </row>
    <row r="617" spans="1:9" ht="14" x14ac:dyDescent="0.3">
      <c r="A617" s="15"/>
      <c r="B617" s="15"/>
      <c r="C617" s="15"/>
      <c r="D617" s="8"/>
      <c r="E617" s="15"/>
      <c r="F617" s="6"/>
      <c r="G617" s="6"/>
      <c r="H617" s="6"/>
      <c r="I617" s="6"/>
    </row>
    <row r="618" spans="1:9" ht="14" x14ac:dyDescent="0.3">
      <c r="A618" s="15"/>
      <c r="B618" s="15"/>
      <c r="C618" s="15"/>
      <c r="D618" s="8"/>
      <c r="E618" s="15"/>
      <c r="F618" s="6"/>
      <c r="G618" s="6"/>
      <c r="H618" s="6"/>
      <c r="I618" s="6"/>
    </row>
    <row r="619" spans="1:9" ht="14" x14ac:dyDescent="0.3">
      <c r="A619" s="15"/>
      <c r="B619" s="15"/>
      <c r="C619" s="15"/>
      <c r="D619" s="8"/>
      <c r="E619" s="15"/>
      <c r="F619" s="6"/>
      <c r="G619" s="6"/>
      <c r="H619" s="6"/>
      <c r="I619" s="6"/>
    </row>
    <row r="620" spans="1:9" ht="14" x14ac:dyDescent="0.3">
      <c r="A620" s="15"/>
      <c r="B620" s="15"/>
      <c r="C620" s="15"/>
      <c r="D620" s="8"/>
      <c r="E620" s="15"/>
      <c r="F620" s="6"/>
      <c r="G620" s="6"/>
      <c r="H620" s="6"/>
      <c r="I620" s="6"/>
    </row>
    <row r="621" spans="1:9" ht="14" x14ac:dyDescent="0.3">
      <c r="A621" s="15"/>
      <c r="B621" s="15"/>
      <c r="C621" s="15"/>
      <c r="D621" s="8"/>
      <c r="E621" s="15"/>
      <c r="F621" s="6"/>
      <c r="G621" s="6"/>
      <c r="H621" s="6"/>
      <c r="I621" s="6"/>
    </row>
    <row r="622" spans="1:9" ht="14" x14ac:dyDescent="0.3">
      <c r="A622" s="15"/>
      <c r="B622" s="15"/>
      <c r="C622" s="15"/>
      <c r="D622" s="8"/>
      <c r="E622" s="15"/>
      <c r="F622" s="6"/>
      <c r="G622" s="6"/>
      <c r="H622" s="6"/>
      <c r="I622" s="6"/>
    </row>
    <row r="623" spans="1:9" ht="14" x14ac:dyDescent="0.3">
      <c r="A623" s="15"/>
      <c r="B623" s="15"/>
      <c r="C623" s="15"/>
      <c r="D623" s="8"/>
      <c r="E623" s="15"/>
      <c r="F623" s="6"/>
      <c r="G623" s="6"/>
      <c r="H623" s="6"/>
      <c r="I623" s="6"/>
    </row>
    <row r="624" spans="1:9" ht="14" x14ac:dyDescent="0.3">
      <c r="A624" s="15"/>
      <c r="B624" s="15"/>
      <c r="C624" s="15"/>
      <c r="D624" s="8"/>
      <c r="E624" s="15"/>
      <c r="F624" s="6"/>
      <c r="G624" s="6"/>
      <c r="H624" s="6"/>
      <c r="I624" s="6"/>
    </row>
    <row r="625" spans="1:9" ht="14" x14ac:dyDescent="0.3">
      <c r="A625" s="15"/>
      <c r="B625" s="15"/>
      <c r="C625" s="15"/>
      <c r="D625" s="8"/>
      <c r="E625" s="15"/>
      <c r="F625" s="6"/>
      <c r="G625" s="6"/>
      <c r="H625" s="6"/>
      <c r="I625" s="6"/>
    </row>
    <row r="626" spans="1:9" ht="14" x14ac:dyDescent="0.3">
      <c r="A626" s="15"/>
      <c r="B626" s="15"/>
      <c r="C626" s="15"/>
      <c r="D626" s="8"/>
      <c r="E626" s="15"/>
      <c r="F626" s="6"/>
      <c r="G626" s="6"/>
      <c r="H626" s="6"/>
      <c r="I626" s="6"/>
    </row>
    <row r="627" spans="1:9" ht="14" x14ac:dyDescent="0.3">
      <c r="A627" s="15"/>
      <c r="B627" s="15"/>
      <c r="C627" s="15"/>
      <c r="D627" s="8"/>
      <c r="E627" s="15"/>
      <c r="F627" s="6"/>
      <c r="G627" s="6"/>
      <c r="H627" s="6"/>
      <c r="I627" s="6"/>
    </row>
    <row r="628" spans="1:9" ht="14" x14ac:dyDescent="0.3">
      <c r="A628" s="15"/>
      <c r="B628" s="15"/>
      <c r="C628" s="15"/>
      <c r="D628" s="8"/>
      <c r="E628" s="15"/>
      <c r="F628" s="6"/>
      <c r="G628" s="6"/>
      <c r="H628" s="6"/>
      <c r="I628" s="6"/>
    </row>
    <row r="629" spans="1:9" ht="14" x14ac:dyDescent="0.3">
      <c r="A629" s="15"/>
      <c r="B629" s="15"/>
      <c r="C629" s="15"/>
      <c r="D629" s="8"/>
      <c r="E629" s="15"/>
      <c r="F629" s="6"/>
      <c r="G629" s="6"/>
      <c r="H629" s="6"/>
      <c r="I629" s="6"/>
    </row>
    <row r="630" spans="1:9" ht="14" x14ac:dyDescent="0.3">
      <c r="A630" s="15"/>
      <c r="B630" s="15"/>
      <c r="C630" s="15"/>
      <c r="D630" s="8"/>
      <c r="E630" s="15"/>
      <c r="F630" s="6"/>
      <c r="G630" s="6"/>
      <c r="H630" s="6"/>
      <c r="I630" s="6"/>
    </row>
    <row r="631" spans="1:9" ht="14" x14ac:dyDescent="0.3">
      <c r="A631" s="15"/>
      <c r="B631" s="15"/>
      <c r="C631" s="15"/>
      <c r="D631" s="8"/>
      <c r="E631" s="15"/>
      <c r="F631" s="6"/>
      <c r="G631" s="6"/>
      <c r="H631" s="6"/>
      <c r="I631" s="6"/>
    </row>
    <row r="632" spans="1:9" ht="14" x14ac:dyDescent="0.3">
      <c r="A632" s="15"/>
      <c r="B632" s="15"/>
      <c r="C632" s="15"/>
      <c r="D632" s="8"/>
      <c r="E632" s="15"/>
      <c r="F632" s="6"/>
      <c r="G632" s="6"/>
      <c r="H632" s="6"/>
      <c r="I632" s="6"/>
    </row>
    <row r="633" spans="1:9" ht="14" x14ac:dyDescent="0.3">
      <c r="A633" s="15"/>
      <c r="B633" s="15"/>
      <c r="C633" s="15"/>
      <c r="D633" s="8"/>
      <c r="E633" s="15"/>
      <c r="F633" s="6"/>
      <c r="G633" s="6"/>
      <c r="H633" s="6"/>
      <c r="I633" s="6"/>
    </row>
    <row r="634" spans="1:9" ht="14" x14ac:dyDescent="0.3">
      <c r="A634" s="15"/>
      <c r="B634" s="15"/>
      <c r="C634" s="15"/>
      <c r="D634" s="8"/>
      <c r="E634" s="15"/>
      <c r="F634" s="6"/>
      <c r="G634" s="6"/>
      <c r="H634" s="6"/>
      <c r="I634" s="6"/>
    </row>
    <row r="635" spans="1:9" ht="14" x14ac:dyDescent="0.3">
      <c r="A635" s="15"/>
      <c r="B635" s="15"/>
      <c r="C635" s="15"/>
      <c r="D635" s="8"/>
      <c r="E635" s="15"/>
      <c r="F635" s="6"/>
      <c r="G635" s="6"/>
      <c r="H635" s="6"/>
      <c r="I635" s="6"/>
    </row>
    <row r="636" spans="1:9" ht="14" x14ac:dyDescent="0.3">
      <c r="A636" s="15"/>
      <c r="B636" s="15"/>
      <c r="C636" s="15"/>
      <c r="D636" s="8"/>
      <c r="E636" s="15"/>
      <c r="F636" s="6"/>
      <c r="G636" s="6"/>
      <c r="H636" s="6"/>
      <c r="I636" s="6"/>
    </row>
    <row r="637" spans="1:9" ht="14" x14ac:dyDescent="0.3">
      <c r="A637" s="15"/>
      <c r="B637" s="15"/>
      <c r="C637" s="15"/>
      <c r="D637" s="8"/>
      <c r="E637" s="15"/>
      <c r="F637" s="6"/>
      <c r="G637" s="6"/>
      <c r="H637" s="6"/>
      <c r="I637" s="6"/>
    </row>
    <row r="638" spans="1:9" ht="14" x14ac:dyDescent="0.3">
      <c r="A638" s="15"/>
      <c r="B638" s="15"/>
      <c r="C638" s="15"/>
      <c r="D638" s="8"/>
      <c r="E638" s="15"/>
      <c r="F638" s="6"/>
      <c r="G638" s="6"/>
      <c r="H638" s="6"/>
      <c r="I638" s="6"/>
    </row>
    <row r="639" spans="1:9" ht="14" x14ac:dyDescent="0.3">
      <c r="A639" s="15"/>
      <c r="B639" s="15"/>
      <c r="C639" s="15"/>
      <c r="D639" s="8"/>
      <c r="E639" s="15"/>
      <c r="F639" s="6"/>
      <c r="G639" s="6"/>
      <c r="H639" s="6"/>
      <c r="I639" s="6"/>
    </row>
    <row r="640" spans="1:9" ht="14" x14ac:dyDescent="0.3">
      <c r="A640" s="15"/>
      <c r="B640" s="15"/>
      <c r="C640" s="15"/>
      <c r="D640" s="8"/>
      <c r="E640" s="15"/>
      <c r="F640" s="6"/>
      <c r="G640" s="6"/>
      <c r="H640" s="6"/>
      <c r="I640" s="6"/>
    </row>
    <row r="641" spans="1:9" ht="14" x14ac:dyDescent="0.3">
      <c r="A641" s="15"/>
      <c r="B641" s="15"/>
      <c r="C641" s="15"/>
      <c r="D641" s="8"/>
      <c r="E641" s="15"/>
      <c r="F641" s="6"/>
      <c r="G641" s="6"/>
      <c r="H641" s="6"/>
      <c r="I641" s="6"/>
    </row>
    <row r="642" spans="1:9" ht="14" x14ac:dyDescent="0.3">
      <c r="A642" s="15"/>
      <c r="B642" s="15"/>
      <c r="C642" s="15"/>
      <c r="D642" s="8"/>
      <c r="E642" s="15"/>
      <c r="F642" s="6"/>
      <c r="G642" s="6"/>
      <c r="H642" s="6"/>
      <c r="I642" s="6"/>
    </row>
    <row r="643" spans="1:9" ht="14" x14ac:dyDescent="0.3">
      <c r="A643" s="15"/>
      <c r="B643" s="15"/>
      <c r="C643" s="15"/>
      <c r="D643" s="8"/>
      <c r="E643" s="15"/>
      <c r="F643" s="6"/>
      <c r="G643" s="6"/>
      <c r="H643" s="6"/>
      <c r="I643" s="6"/>
    </row>
    <row r="644" spans="1:9" ht="14" x14ac:dyDescent="0.3">
      <c r="A644" s="15"/>
      <c r="B644" s="15"/>
      <c r="C644" s="15"/>
      <c r="D644" s="8"/>
      <c r="E644" s="15"/>
      <c r="F644" s="6"/>
      <c r="G644" s="6"/>
      <c r="H644" s="6"/>
      <c r="I644" s="6"/>
    </row>
    <row r="645" spans="1:9" ht="14" x14ac:dyDescent="0.3">
      <c r="A645" s="15"/>
      <c r="B645" s="15"/>
      <c r="C645" s="15"/>
      <c r="D645" s="8"/>
      <c r="E645" s="15"/>
      <c r="F645" s="6"/>
      <c r="G645" s="6"/>
      <c r="H645" s="6"/>
      <c r="I645" s="6"/>
    </row>
    <row r="646" spans="1:9" ht="14" x14ac:dyDescent="0.3">
      <c r="A646" s="15"/>
      <c r="B646" s="15"/>
      <c r="C646" s="15"/>
      <c r="D646" s="8"/>
      <c r="E646" s="15"/>
      <c r="F646" s="6"/>
      <c r="G646" s="6"/>
      <c r="H646" s="6"/>
      <c r="I646" s="6"/>
    </row>
    <row r="647" spans="1:9" ht="14" x14ac:dyDescent="0.3">
      <c r="A647" s="15"/>
      <c r="B647" s="15"/>
      <c r="C647" s="15"/>
      <c r="D647" s="8"/>
      <c r="E647" s="15"/>
      <c r="F647" s="6"/>
      <c r="G647" s="6"/>
      <c r="H647" s="6"/>
      <c r="I647" s="6"/>
    </row>
    <row r="648" spans="1:9" ht="14" x14ac:dyDescent="0.3">
      <c r="A648" s="15"/>
      <c r="B648" s="15"/>
      <c r="C648" s="15"/>
      <c r="D648" s="8"/>
      <c r="E648" s="15"/>
      <c r="F648" s="6"/>
      <c r="G648" s="6"/>
      <c r="H648" s="6"/>
      <c r="I648" s="6"/>
    </row>
    <row r="649" spans="1:9" ht="14" x14ac:dyDescent="0.3">
      <c r="A649" s="15"/>
      <c r="B649" s="15"/>
      <c r="C649" s="15"/>
      <c r="D649" s="8"/>
      <c r="E649" s="15"/>
      <c r="F649" s="6"/>
      <c r="G649" s="6"/>
      <c r="H649" s="6"/>
      <c r="I649" s="6"/>
    </row>
    <row r="650" spans="1:9" ht="14" x14ac:dyDescent="0.3">
      <c r="A650" s="15"/>
      <c r="B650" s="15"/>
      <c r="C650" s="15"/>
      <c r="D650" s="8"/>
      <c r="E650" s="15"/>
      <c r="F650" s="6"/>
      <c r="G650" s="6"/>
      <c r="H650" s="6"/>
      <c r="I650" s="6"/>
    </row>
    <row r="651" spans="1:9" ht="14" x14ac:dyDescent="0.3">
      <c r="A651" s="15"/>
      <c r="B651" s="15"/>
      <c r="C651" s="15"/>
      <c r="D651" s="8"/>
      <c r="E651" s="15"/>
      <c r="F651" s="6"/>
      <c r="G651" s="6"/>
      <c r="H651" s="6"/>
      <c r="I651" s="6"/>
    </row>
    <row r="652" spans="1:9" ht="14" x14ac:dyDescent="0.3">
      <c r="A652" s="15"/>
      <c r="B652" s="15"/>
      <c r="C652" s="15"/>
      <c r="D652" s="8"/>
      <c r="E652" s="15"/>
      <c r="F652" s="6"/>
      <c r="G652" s="6"/>
      <c r="H652" s="6"/>
      <c r="I652" s="6"/>
    </row>
    <row r="653" spans="1:9" ht="14" x14ac:dyDescent="0.3">
      <c r="A653" s="15"/>
      <c r="B653" s="15"/>
      <c r="C653" s="15"/>
      <c r="D653" s="8"/>
      <c r="E653" s="15"/>
      <c r="F653" s="6"/>
      <c r="G653" s="6"/>
      <c r="H653" s="6"/>
      <c r="I653" s="6"/>
    </row>
    <row r="654" spans="1:9" ht="14" x14ac:dyDescent="0.3">
      <c r="A654" s="15"/>
      <c r="B654" s="15"/>
      <c r="C654" s="15"/>
      <c r="D654" s="8"/>
      <c r="E654" s="15"/>
      <c r="F654" s="6"/>
      <c r="G654" s="6"/>
      <c r="H654" s="6"/>
      <c r="I654" s="6"/>
    </row>
    <row r="655" spans="1:9" ht="14" x14ac:dyDescent="0.3">
      <c r="A655" s="15"/>
      <c r="B655" s="15"/>
      <c r="C655" s="15"/>
      <c r="D655" s="8"/>
      <c r="E655" s="15"/>
      <c r="F655" s="6"/>
      <c r="G655" s="6"/>
      <c r="H655" s="6"/>
      <c r="I655" s="6"/>
    </row>
    <row r="656" spans="1:9" ht="14" x14ac:dyDescent="0.3">
      <c r="A656" s="15"/>
      <c r="B656" s="15"/>
      <c r="C656" s="15"/>
      <c r="D656" s="8"/>
      <c r="E656" s="15"/>
      <c r="F656" s="6"/>
      <c r="G656" s="6"/>
      <c r="H656" s="6"/>
      <c r="I656" s="6"/>
    </row>
    <row r="657" spans="1:9" ht="14" x14ac:dyDescent="0.3">
      <c r="A657" s="15"/>
      <c r="B657" s="15"/>
      <c r="C657" s="15"/>
      <c r="D657" s="8"/>
      <c r="E657" s="15"/>
      <c r="F657" s="6"/>
      <c r="G657" s="6"/>
      <c r="H657" s="6"/>
      <c r="I657" s="6"/>
    </row>
    <row r="658" spans="1:9" ht="14" x14ac:dyDescent="0.3">
      <c r="A658" s="15"/>
      <c r="B658" s="15"/>
      <c r="C658" s="15"/>
      <c r="D658" s="8"/>
      <c r="E658" s="15"/>
      <c r="F658" s="6"/>
      <c r="G658" s="6"/>
      <c r="H658" s="6"/>
      <c r="I658" s="6"/>
    </row>
    <row r="659" spans="1:9" ht="14" x14ac:dyDescent="0.3">
      <c r="A659" s="15"/>
      <c r="B659" s="15"/>
      <c r="C659" s="15"/>
      <c r="D659" s="8"/>
      <c r="E659" s="15"/>
      <c r="F659" s="6"/>
      <c r="G659" s="6"/>
      <c r="H659" s="6"/>
      <c r="I659" s="6"/>
    </row>
    <row r="660" spans="1:9" ht="14" x14ac:dyDescent="0.3">
      <c r="A660" s="15"/>
      <c r="B660" s="15"/>
      <c r="C660" s="15"/>
      <c r="D660" s="8"/>
      <c r="E660" s="15"/>
      <c r="F660" s="6"/>
      <c r="G660" s="6"/>
      <c r="H660" s="6"/>
      <c r="I660" s="6"/>
    </row>
    <row r="661" spans="1:9" ht="14" x14ac:dyDescent="0.3">
      <c r="A661" s="15"/>
      <c r="B661" s="15"/>
      <c r="C661" s="15"/>
      <c r="D661" s="8"/>
      <c r="E661" s="15"/>
      <c r="F661" s="6"/>
      <c r="G661" s="6"/>
      <c r="H661" s="6"/>
      <c r="I661" s="6"/>
    </row>
    <row r="662" spans="1:9" ht="14" x14ac:dyDescent="0.3">
      <c r="A662" s="15"/>
      <c r="B662" s="15"/>
      <c r="C662" s="15"/>
      <c r="D662" s="8"/>
      <c r="E662" s="15"/>
      <c r="F662" s="6"/>
      <c r="G662" s="6"/>
      <c r="H662" s="6"/>
      <c r="I662" s="6"/>
    </row>
    <row r="663" spans="1:9" ht="14" x14ac:dyDescent="0.3">
      <c r="A663" s="15"/>
      <c r="B663" s="15"/>
      <c r="C663" s="15"/>
      <c r="D663" s="8"/>
      <c r="E663" s="15"/>
      <c r="F663" s="6"/>
      <c r="G663" s="6"/>
      <c r="H663" s="6"/>
      <c r="I663" s="6"/>
    </row>
    <row r="664" spans="1:9" ht="14" x14ac:dyDescent="0.3">
      <c r="A664" s="15"/>
      <c r="B664" s="15"/>
      <c r="C664" s="15"/>
      <c r="D664" s="8"/>
      <c r="E664" s="15"/>
      <c r="F664" s="6"/>
      <c r="G664" s="6"/>
      <c r="H664" s="6"/>
      <c r="I664" s="6"/>
    </row>
    <row r="665" spans="1:9" ht="14" x14ac:dyDescent="0.3">
      <c r="A665" s="15"/>
      <c r="B665" s="15"/>
      <c r="C665" s="15"/>
      <c r="D665" s="8"/>
      <c r="E665" s="15"/>
      <c r="F665" s="6"/>
      <c r="G665" s="6"/>
      <c r="H665" s="6"/>
      <c r="I665" s="6"/>
    </row>
    <row r="666" spans="1:9" ht="14" x14ac:dyDescent="0.3">
      <c r="A666" s="15"/>
      <c r="B666" s="15"/>
      <c r="C666" s="15"/>
      <c r="D666" s="8"/>
      <c r="E666" s="15"/>
      <c r="F666" s="6"/>
      <c r="G666" s="6"/>
      <c r="H666" s="6"/>
      <c r="I666" s="6"/>
    </row>
    <row r="667" spans="1:9" ht="14" x14ac:dyDescent="0.3">
      <c r="A667" s="15"/>
      <c r="B667" s="15"/>
      <c r="C667" s="15"/>
      <c r="D667" s="8"/>
      <c r="E667" s="15"/>
      <c r="F667" s="6"/>
      <c r="G667" s="6"/>
      <c r="H667" s="6"/>
      <c r="I667" s="6"/>
    </row>
    <row r="668" spans="1:9" ht="14" x14ac:dyDescent="0.3">
      <c r="A668" s="15"/>
      <c r="B668" s="15"/>
      <c r="C668" s="15"/>
      <c r="D668" s="8"/>
      <c r="E668" s="15"/>
      <c r="F668" s="6"/>
      <c r="G668" s="6"/>
      <c r="H668" s="6"/>
      <c r="I668" s="6"/>
    </row>
    <row r="669" spans="1:9" ht="14" x14ac:dyDescent="0.3">
      <c r="A669" s="15"/>
      <c r="B669" s="15"/>
      <c r="C669" s="15"/>
      <c r="D669" s="8"/>
      <c r="E669" s="15"/>
      <c r="F669" s="6"/>
      <c r="G669" s="6"/>
      <c r="H669" s="6"/>
      <c r="I669" s="6"/>
    </row>
    <row r="670" spans="1:9" ht="14" x14ac:dyDescent="0.3">
      <c r="A670" s="15"/>
      <c r="B670" s="15"/>
      <c r="C670" s="15"/>
      <c r="D670" s="8"/>
      <c r="E670" s="15"/>
      <c r="F670" s="6"/>
      <c r="G670" s="6"/>
      <c r="H670" s="6"/>
      <c r="I670" s="6"/>
    </row>
    <row r="671" spans="1:9" ht="14" x14ac:dyDescent="0.3">
      <c r="A671" s="15"/>
      <c r="B671" s="15"/>
      <c r="C671" s="15"/>
      <c r="D671" s="8"/>
      <c r="E671" s="15"/>
      <c r="F671" s="6"/>
      <c r="G671" s="6"/>
      <c r="H671" s="6"/>
      <c r="I671" s="6"/>
    </row>
    <row r="672" spans="1:9" ht="14" x14ac:dyDescent="0.3">
      <c r="A672" s="15"/>
      <c r="B672" s="15"/>
      <c r="C672" s="15"/>
      <c r="D672" s="8"/>
      <c r="E672" s="15"/>
      <c r="F672" s="6"/>
      <c r="G672" s="6"/>
      <c r="H672" s="6"/>
      <c r="I672" s="6"/>
    </row>
    <row r="673" spans="1:9" ht="14" x14ac:dyDescent="0.3">
      <c r="A673" s="15"/>
      <c r="B673" s="15"/>
      <c r="C673" s="15"/>
      <c r="D673" s="8"/>
      <c r="E673" s="15"/>
      <c r="F673" s="6"/>
      <c r="G673" s="6"/>
      <c r="H673" s="6"/>
      <c r="I673" s="6"/>
    </row>
    <row r="674" spans="1:9" ht="14" x14ac:dyDescent="0.3">
      <c r="A674" s="15"/>
      <c r="B674" s="15"/>
      <c r="C674" s="15"/>
      <c r="D674" s="8"/>
      <c r="E674" s="15"/>
      <c r="F674" s="6"/>
      <c r="G674" s="6"/>
      <c r="H674" s="6"/>
      <c r="I674" s="6"/>
    </row>
    <row r="675" spans="1:9" ht="14" x14ac:dyDescent="0.3">
      <c r="A675" s="15"/>
      <c r="B675" s="15"/>
      <c r="C675" s="15"/>
      <c r="D675" s="8"/>
      <c r="E675" s="15"/>
      <c r="F675" s="6"/>
      <c r="G675" s="6"/>
      <c r="H675" s="6"/>
      <c r="I675" s="6"/>
    </row>
    <row r="676" spans="1:9" ht="14" x14ac:dyDescent="0.3">
      <c r="A676" s="15"/>
      <c r="B676" s="15"/>
      <c r="C676" s="15"/>
      <c r="D676" s="8"/>
      <c r="E676" s="15"/>
      <c r="F676" s="6"/>
      <c r="G676" s="6"/>
      <c r="H676" s="6"/>
      <c r="I676" s="6"/>
    </row>
    <row r="677" spans="1:9" ht="14" x14ac:dyDescent="0.3">
      <c r="A677" s="15"/>
      <c r="B677" s="15"/>
      <c r="C677" s="15"/>
      <c r="D677" s="8"/>
      <c r="E677" s="15"/>
      <c r="F677" s="6"/>
      <c r="G677" s="6"/>
      <c r="H677" s="6"/>
      <c r="I677" s="6"/>
    </row>
    <row r="678" spans="1:9" ht="14" x14ac:dyDescent="0.3">
      <c r="A678" s="15"/>
      <c r="B678" s="15"/>
      <c r="C678" s="15"/>
      <c r="D678" s="8"/>
      <c r="E678" s="15"/>
      <c r="F678" s="6"/>
      <c r="G678" s="6"/>
      <c r="H678" s="6"/>
      <c r="I678" s="6"/>
    </row>
    <row r="679" spans="1:9" ht="14" x14ac:dyDescent="0.3">
      <c r="A679" s="15"/>
      <c r="B679" s="15"/>
      <c r="C679" s="15"/>
      <c r="D679" s="8"/>
      <c r="E679" s="15"/>
      <c r="F679" s="6"/>
      <c r="G679" s="6"/>
      <c r="H679" s="6"/>
      <c r="I679" s="6"/>
    </row>
    <row r="680" spans="1:9" ht="14" x14ac:dyDescent="0.3">
      <c r="A680" s="15"/>
      <c r="B680" s="15"/>
      <c r="C680" s="15"/>
      <c r="D680" s="8"/>
      <c r="E680" s="15"/>
      <c r="F680" s="6"/>
      <c r="G680" s="6"/>
      <c r="H680" s="6"/>
      <c r="I680" s="6"/>
    </row>
    <row r="681" spans="1:9" ht="14" x14ac:dyDescent="0.3">
      <c r="A681" s="15"/>
      <c r="B681" s="15"/>
      <c r="C681" s="15"/>
      <c r="D681" s="8"/>
      <c r="E681" s="15"/>
      <c r="F681" s="6"/>
      <c r="G681" s="6"/>
      <c r="H681" s="6"/>
      <c r="I681" s="6"/>
    </row>
    <row r="682" spans="1:9" ht="14" x14ac:dyDescent="0.3">
      <c r="A682" s="15"/>
      <c r="B682" s="15"/>
      <c r="C682" s="15"/>
      <c r="D682" s="8"/>
      <c r="E682" s="15"/>
      <c r="F682" s="6"/>
      <c r="G682" s="6"/>
      <c r="H682" s="6"/>
      <c r="I682" s="6"/>
    </row>
    <row r="683" spans="1:9" ht="14" x14ac:dyDescent="0.3">
      <c r="A683" s="15"/>
      <c r="B683" s="15"/>
      <c r="C683" s="15"/>
      <c r="D683" s="8"/>
      <c r="E683" s="15"/>
      <c r="F683" s="6"/>
      <c r="G683" s="6"/>
      <c r="H683" s="6"/>
      <c r="I683" s="6"/>
    </row>
    <row r="684" spans="1:9" ht="14" x14ac:dyDescent="0.3">
      <c r="A684" s="15"/>
      <c r="B684" s="15"/>
      <c r="C684" s="15"/>
      <c r="D684" s="8"/>
      <c r="E684" s="15"/>
      <c r="F684" s="6"/>
      <c r="G684" s="6"/>
      <c r="H684" s="6"/>
      <c r="I684" s="6"/>
    </row>
    <row r="685" spans="1:9" ht="14" x14ac:dyDescent="0.3">
      <c r="A685" s="15"/>
      <c r="B685" s="15"/>
      <c r="C685" s="15"/>
      <c r="D685" s="8"/>
      <c r="E685" s="15"/>
      <c r="F685" s="6"/>
      <c r="G685" s="6"/>
      <c r="H685" s="6"/>
      <c r="I685" s="6"/>
    </row>
    <row r="686" spans="1:9" ht="14" x14ac:dyDescent="0.3">
      <c r="A686" s="15"/>
      <c r="B686" s="15"/>
      <c r="C686" s="15"/>
      <c r="D686" s="8"/>
      <c r="E686" s="15"/>
      <c r="F686" s="6"/>
      <c r="G686" s="6"/>
      <c r="H686" s="6"/>
      <c r="I686" s="6"/>
    </row>
    <row r="687" spans="1:9" ht="14" x14ac:dyDescent="0.3">
      <c r="A687" s="15"/>
      <c r="B687" s="15"/>
      <c r="C687" s="15"/>
      <c r="D687" s="8"/>
      <c r="E687" s="15"/>
      <c r="F687" s="12"/>
      <c r="G687" s="12"/>
      <c r="H687" s="12"/>
      <c r="I687" s="12"/>
    </row>
    <row r="688" spans="1:9" x14ac:dyDescent="0.3">
      <c r="A688" s="15"/>
      <c r="B688" s="15"/>
      <c r="C688" s="15"/>
      <c r="E688" s="15"/>
    </row>
    <row r="689" spans="1:5" x14ac:dyDescent="0.3">
      <c r="A689" s="15"/>
      <c r="B689" s="15"/>
      <c r="C689" s="15"/>
      <c r="E689" s="15"/>
    </row>
    <row r="690" spans="1:5" x14ac:dyDescent="0.3">
      <c r="A690" s="15"/>
      <c r="B690" s="15"/>
      <c r="C690" s="15"/>
      <c r="E690" s="15"/>
    </row>
    <row r="691" spans="1:5" x14ac:dyDescent="0.3">
      <c r="A691" s="15"/>
      <c r="B691" s="15"/>
      <c r="C691" s="15"/>
      <c r="E691" s="15"/>
    </row>
    <row r="692" spans="1:5" x14ac:dyDescent="0.3">
      <c r="A692" s="15"/>
      <c r="B692" s="15"/>
      <c r="C692" s="15"/>
      <c r="E692" s="15"/>
    </row>
    <row r="693" spans="1:5" x14ac:dyDescent="0.3">
      <c r="A693" s="15"/>
      <c r="B693" s="15"/>
      <c r="C693" s="15"/>
      <c r="E693" s="15"/>
    </row>
    <row r="694" spans="1:5" x14ac:dyDescent="0.3">
      <c r="A694" s="15"/>
      <c r="B694" s="15"/>
      <c r="C694" s="15"/>
      <c r="E694" s="15"/>
    </row>
    <row r="695" spans="1:5" x14ac:dyDescent="0.3">
      <c r="A695" s="15"/>
      <c r="B695" s="15"/>
      <c r="C695" s="15"/>
      <c r="E695" s="15"/>
    </row>
    <row r="696" spans="1:5" x14ac:dyDescent="0.3">
      <c r="A696" s="15"/>
      <c r="B696" s="15"/>
      <c r="C696" s="15"/>
      <c r="E696" s="15"/>
    </row>
    <row r="697" spans="1:5" x14ac:dyDescent="0.3">
      <c r="A697" s="15"/>
      <c r="B697" s="15"/>
      <c r="C697" s="15"/>
      <c r="E697" s="15"/>
    </row>
    <row r="698" spans="1:5" x14ac:dyDescent="0.3">
      <c r="A698" s="15"/>
      <c r="B698" s="15"/>
      <c r="C698" s="15"/>
      <c r="E698" s="15"/>
    </row>
    <row r="699" spans="1:5" x14ac:dyDescent="0.3">
      <c r="A699" s="15"/>
      <c r="B699" s="15"/>
      <c r="C699" s="15"/>
      <c r="E699" s="15"/>
    </row>
    <row r="700" spans="1:5" x14ac:dyDescent="0.3">
      <c r="A700" s="15"/>
      <c r="B700" s="15"/>
      <c r="C700" s="15"/>
      <c r="E700" s="15"/>
    </row>
    <row r="701" spans="1:5" x14ac:dyDescent="0.3">
      <c r="A701" s="15"/>
      <c r="B701" s="15"/>
      <c r="C701" s="15"/>
      <c r="E701" s="15"/>
    </row>
    <row r="702" spans="1:5" x14ac:dyDescent="0.3">
      <c r="A702" s="15"/>
      <c r="B702" s="15"/>
      <c r="C702" s="15"/>
      <c r="E702" s="15"/>
    </row>
    <row r="703" spans="1:5" x14ac:dyDescent="0.3">
      <c r="A703" s="15"/>
      <c r="B703" s="15"/>
      <c r="C703" s="15"/>
      <c r="E703" s="15"/>
    </row>
    <row r="704" spans="1:5" x14ac:dyDescent="0.3">
      <c r="A704" s="15"/>
      <c r="B704" s="15"/>
      <c r="C704" s="15"/>
      <c r="E704" s="15"/>
    </row>
    <row r="705" spans="1:5" x14ac:dyDescent="0.3">
      <c r="A705" s="15"/>
      <c r="B705" s="15"/>
      <c r="C705" s="15"/>
      <c r="E705" s="15"/>
    </row>
    <row r="706" spans="1:5" x14ac:dyDescent="0.3">
      <c r="A706" s="15"/>
      <c r="B706" s="15"/>
      <c r="C706" s="15"/>
      <c r="E706" s="15"/>
    </row>
    <row r="707" spans="1:5" x14ac:dyDescent="0.3">
      <c r="A707" s="15"/>
      <c r="B707" s="15"/>
      <c r="C707" s="15"/>
      <c r="E707" s="15"/>
    </row>
    <row r="708" spans="1:5" x14ac:dyDescent="0.3">
      <c r="A708" s="15"/>
      <c r="B708" s="15"/>
      <c r="C708" s="15"/>
      <c r="E708" s="15"/>
    </row>
    <row r="709" spans="1:5" x14ac:dyDescent="0.3">
      <c r="A709" s="15"/>
      <c r="B709" s="15"/>
      <c r="C709" s="15"/>
      <c r="E709" s="15"/>
    </row>
    <row r="710" spans="1:5" x14ac:dyDescent="0.3">
      <c r="A710" s="15"/>
      <c r="B710" s="15"/>
      <c r="C710" s="15"/>
      <c r="E710" s="15"/>
    </row>
    <row r="711" spans="1:5" x14ac:dyDescent="0.3">
      <c r="A711" s="15"/>
      <c r="B711" s="15"/>
      <c r="C711" s="15"/>
      <c r="E711" s="15"/>
    </row>
    <row r="712" spans="1:5" x14ac:dyDescent="0.3">
      <c r="A712" s="15"/>
      <c r="B712" s="15"/>
      <c r="C712" s="15"/>
      <c r="E712" s="15"/>
    </row>
    <row r="713" spans="1:5" x14ac:dyDescent="0.3">
      <c r="A713" s="15"/>
      <c r="B713" s="15"/>
      <c r="C713" s="15"/>
      <c r="E713" s="15"/>
    </row>
    <row r="714" spans="1:5" x14ac:dyDescent="0.3">
      <c r="A714" s="15"/>
      <c r="B714" s="15"/>
      <c r="C714" s="15"/>
      <c r="E714" s="15"/>
    </row>
    <row r="715" spans="1:5" x14ac:dyDescent="0.3">
      <c r="A715" s="15"/>
      <c r="B715" s="15"/>
      <c r="C715" s="15"/>
      <c r="E715" s="15"/>
    </row>
    <row r="716" spans="1:5" x14ac:dyDescent="0.3">
      <c r="A716" s="15"/>
      <c r="B716" s="15"/>
      <c r="C716" s="15"/>
      <c r="E716" s="15"/>
    </row>
    <row r="717" spans="1:5" x14ac:dyDescent="0.3">
      <c r="A717" s="15"/>
      <c r="B717" s="15"/>
      <c r="C717" s="15"/>
      <c r="E717" s="15"/>
    </row>
    <row r="718" spans="1:5" x14ac:dyDescent="0.3">
      <c r="A718" s="15"/>
      <c r="B718" s="15"/>
      <c r="C718" s="15"/>
      <c r="E718" s="15"/>
    </row>
    <row r="719" spans="1:5" x14ac:dyDescent="0.3">
      <c r="A719" s="15"/>
      <c r="B719" s="15"/>
      <c r="C719" s="15"/>
      <c r="E719" s="15"/>
    </row>
    <row r="720" spans="1:5" x14ac:dyDescent="0.3">
      <c r="A720" s="15"/>
      <c r="B720" s="15"/>
      <c r="C720" s="15"/>
      <c r="E720" s="15"/>
    </row>
    <row r="721" spans="1:5" x14ac:dyDescent="0.3">
      <c r="A721" s="15"/>
      <c r="B721" s="15"/>
      <c r="C721" s="15"/>
      <c r="E721" s="15"/>
    </row>
    <row r="722" spans="1:5" x14ac:dyDescent="0.3">
      <c r="A722" s="15"/>
      <c r="B722" s="15"/>
      <c r="C722" s="15"/>
      <c r="E722" s="15"/>
    </row>
    <row r="723" spans="1:5" x14ac:dyDescent="0.3">
      <c r="A723" s="15"/>
      <c r="B723" s="15"/>
      <c r="C723" s="15"/>
      <c r="E723" s="15"/>
    </row>
    <row r="724" spans="1:5" x14ac:dyDescent="0.3">
      <c r="A724" s="15"/>
      <c r="B724" s="15"/>
      <c r="C724" s="15"/>
      <c r="E724" s="15"/>
    </row>
    <row r="725" spans="1:5" x14ac:dyDescent="0.3">
      <c r="A725" s="15"/>
      <c r="B725" s="15"/>
      <c r="C725" s="15"/>
      <c r="E725" s="15"/>
    </row>
    <row r="726" spans="1:5" x14ac:dyDescent="0.3">
      <c r="A726" s="15"/>
      <c r="B726" s="15"/>
      <c r="C726" s="15"/>
      <c r="E726" s="15"/>
    </row>
    <row r="727" spans="1:5" x14ac:dyDescent="0.3">
      <c r="A727" s="15"/>
      <c r="B727" s="15"/>
      <c r="C727" s="15"/>
      <c r="E727" s="15"/>
    </row>
    <row r="728" spans="1:5" x14ac:dyDescent="0.3">
      <c r="A728" s="15"/>
      <c r="B728" s="15"/>
      <c r="C728" s="15"/>
      <c r="E728" s="15"/>
    </row>
    <row r="729" spans="1:5" x14ac:dyDescent="0.3">
      <c r="A729" s="15"/>
      <c r="B729" s="15"/>
      <c r="C729" s="15"/>
      <c r="E729" s="15"/>
    </row>
    <row r="730" spans="1:5" x14ac:dyDescent="0.3">
      <c r="A730" s="15"/>
      <c r="B730" s="15"/>
      <c r="C730" s="15"/>
      <c r="E730" s="15"/>
    </row>
    <row r="731" spans="1:5" x14ac:dyDescent="0.3">
      <c r="A731" s="15"/>
      <c r="B731" s="15"/>
      <c r="C731" s="15"/>
      <c r="E731" s="15"/>
    </row>
    <row r="732" spans="1:5" x14ac:dyDescent="0.3">
      <c r="A732" s="15"/>
      <c r="B732" s="15"/>
      <c r="C732" s="15"/>
      <c r="E732" s="15"/>
    </row>
    <row r="733" spans="1:5" x14ac:dyDescent="0.3">
      <c r="A733" s="15"/>
      <c r="B733" s="15"/>
      <c r="C733" s="15"/>
      <c r="E733" s="15"/>
    </row>
    <row r="734" spans="1:5" x14ac:dyDescent="0.3">
      <c r="A734" s="15"/>
      <c r="B734" s="15"/>
      <c r="C734" s="15"/>
      <c r="E734" s="15"/>
    </row>
    <row r="735" spans="1:5" x14ac:dyDescent="0.3">
      <c r="A735" s="15"/>
      <c r="B735" s="15"/>
      <c r="C735" s="15"/>
      <c r="E735" s="15"/>
    </row>
    <row r="736" spans="1:5" x14ac:dyDescent="0.3">
      <c r="A736" s="15"/>
      <c r="B736" s="15"/>
      <c r="C736" s="15"/>
      <c r="E736" s="15"/>
    </row>
    <row r="737" spans="1:5" x14ac:dyDescent="0.3">
      <c r="A737" s="15"/>
      <c r="B737" s="15"/>
      <c r="C737" s="15"/>
      <c r="E737" s="15"/>
    </row>
    <row r="738" spans="1:5" x14ac:dyDescent="0.3">
      <c r="A738" s="15"/>
      <c r="B738" s="15"/>
      <c r="C738" s="15"/>
      <c r="E738" s="15"/>
    </row>
    <row r="739" spans="1:5" x14ac:dyDescent="0.3">
      <c r="A739" s="15"/>
      <c r="B739" s="15"/>
      <c r="C739" s="15"/>
      <c r="E739" s="15"/>
    </row>
    <row r="740" spans="1:5" x14ac:dyDescent="0.3">
      <c r="A740" s="15"/>
      <c r="B740" s="15"/>
      <c r="C740" s="15"/>
      <c r="E740" s="15"/>
    </row>
    <row r="741" spans="1:5" x14ac:dyDescent="0.3">
      <c r="A741" s="15"/>
      <c r="B741" s="15"/>
      <c r="C741" s="15"/>
      <c r="E741" s="15"/>
    </row>
    <row r="742" spans="1:5" x14ac:dyDescent="0.3">
      <c r="A742" s="15"/>
      <c r="B742" s="15"/>
      <c r="C742" s="15"/>
      <c r="E742" s="15"/>
    </row>
    <row r="743" spans="1:5" x14ac:dyDescent="0.3">
      <c r="A743" s="15"/>
      <c r="B743" s="15"/>
      <c r="C743" s="15"/>
      <c r="E743" s="15"/>
    </row>
    <row r="744" spans="1:5" x14ac:dyDescent="0.3">
      <c r="A744" s="15"/>
      <c r="B744" s="15"/>
      <c r="C744" s="15"/>
      <c r="E744" s="15"/>
    </row>
    <row r="745" spans="1:5" x14ac:dyDescent="0.3">
      <c r="A745" s="15"/>
      <c r="B745" s="15"/>
      <c r="C745" s="15"/>
      <c r="E745" s="15"/>
    </row>
    <row r="746" spans="1:5" x14ac:dyDescent="0.3">
      <c r="A746" s="15"/>
      <c r="B746" s="15"/>
      <c r="C746" s="15"/>
      <c r="E746" s="15"/>
    </row>
    <row r="747" spans="1:5" x14ac:dyDescent="0.3">
      <c r="A747" s="15"/>
      <c r="B747" s="15"/>
      <c r="C747" s="15"/>
      <c r="E747" s="15"/>
    </row>
    <row r="748" spans="1:5" x14ac:dyDescent="0.3">
      <c r="A748" s="15"/>
      <c r="B748" s="15"/>
      <c r="C748" s="15"/>
      <c r="E748" s="15"/>
    </row>
    <row r="749" spans="1:5" x14ac:dyDescent="0.3">
      <c r="A749" s="15"/>
      <c r="B749" s="15"/>
      <c r="C749" s="15"/>
      <c r="E749" s="15"/>
    </row>
    <row r="750" spans="1:5" x14ac:dyDescent="0.3">
      <c r="A750" s="15"/>
      <c r="B750" s="15"/>
      <c r="C750" s="15"/>
      <c r="E750" s="15"/>
    </row>
    <row r="751" spans="1:5" x14ac:dyDescent="0.3">
      <c r="A751" s="15"/>
      <c r="B751" s="15"/>
      <c r="C751" s="15"/>
      <c r="E751" s="15"/>
    </row>
    <row r="752" spans="1:5" x14ac:dyDescent="0.3">
      <c r="A752" s="15"/>
      <c r="B752" s="15"/>
      <c r="C752" s="15"/>
      <c r="E752" s="15"/>
    </row>
    <row r="753" spans="1:5" x14ac:dyDescent="0.3">
      <c r="A753" s="15"/>
      <c r="B753" s="15"/>
      <c r="C753" s="15"/>
      <c r="E753" s="15"/>
    </row>
    <row r="754" spans="1:5" x14ac:dyDescent="0.3">
      <c r="A754" s="15"/>
      <c r="B754" s="15"/>
      <c r="C754" s="15"/>
      <c r="E754" s="15"/>
    </row>
    <row r="755" spans="1:5" x14ac:dyDescent="0.3">
      <c r="A755" s="15"/>
      <c r="B755" s="15"/>
      <c r="C755" s="15"/>
      <c r="E755" s="15"/>
    </row>
    <row r="756" spans="1:5" x14ac:dyDescent="0.3">
      <c r="A756" s="15"/>
      <c r="B756" s="15"/>
      <c r="C756" s="15"/>
      <c r="E756" s="15"/>
    </row>
    <row r="757" spans="1:5" x14ac:dyDescent="0.3">
      <c r="A757" s="15"/>
      <c r="B757" s="15"/>
      <c r="C757" s="15"/>
      <c r="E757" s="15"/>
    </row>
    <row r="758" spans="1:5" x14ac:dyDescent="0.3">
      <c r="A758" s="15"/>
      <c r="B758" s="15"/>
      <c r="C758" s="15"/>
      <c r="E758" s="15"/>
    </row>
    <row r="759" spans="1:5" x14ac:dyDescent="0.3">
      <c r="A759" s="15"/>
      <c r="B759" s="15"/>
      <c r="C759" s="15"/>
      <c r="E759" s="15"/>
    </row>
    <row r="760" spans="1:5" x14ac:dyDescent="0.3">
      <c r="A760" s="15"/>
      <c r="B760" s="15"/>
      <c r="C760" s="15"/>
      <c r="E760" s="15"/>
    </row>
    <row r="761" spans="1:5" x14ac:dyDescent="0.3">
      <c r="A761" s="15"/>
      <c r="B761" s="15"/>
      <c r="C761" s="15"/>
      <c r="E761" s="15"/>
    </row>
    <row r="762" spans="1:5" x14ac:dyDescent="0.3">
      <c r="A762" s="15"/>
      <c r="B762" s="15"/>
      <c r="C762" s="15"/>
      <c r="E762" s="15"/>
    </row>
    <row r="763" spans="1:5" x14ac:dyDescent="0.3">
      <c r="A763" s="15"/>
      <c r="B763" s="15"/>
      <c r="C763" s="15"/>
      <c r="E763" s="15"/>
    </row>
    <row r="764" spans="1:5" x14ac:dyDescent="0.3">
      <c r="A764" s="15"/>
      <c r="B764" s="15"/>
      <c r="C764" s="15"/>
      <c r="E764" s="15"/>
    </row>
    <row r="765" spans="1:5" x14ac:dyDescent="0.3">
      <c r="A765" s="15"/>
      <c r="B765" s="15"/>
      <c r="C765" s="15"/>
      <c r="E765" s="15"/>
    </row>
    <row r="766" spans="1:5" x14ac:dyDescent="0.3">
      <c r="A766" s="15"/>
      <c r="B766" s="15"/>
      <c r="C766" s="15"/>
      <c r="E766" s="15"/>
    </row>
    <row r="767" spans="1:5" x14ac:dyDescent="0.3">
      <c r="A767" s="15"/>
      <c r="B767" s="15"/>
      <c r="C767" s="15"/>
      <c r="E767" s="15"/>
    </row>
    <row r="768" spans="1:5" x14ac:dyDescent="0.3">
      <c r="A768" s="15"/>
      <c r="B768" s="15"/>
      <c r="C768" s="15"/>
      <c r="E768" s="15"/>
    </row>
    <row r="769" spans="1:5" x14ac:dyDescent="0.3">
      <c r="A769" s="15"/>
      <c r="B769" s="15"/>
      <c r="C769" s="15"/>
      <c r="E769" s="15"/>
    </row>
    <row r="770" spans="1:5" x14ac:dyDescent="0.3">
      <c r="A770" s="15"/>
      <c r="B770" s="15"/>
      <c r="C770" s="15"/>
      <c r="E770" s="15"/>
    </row>
    <row r="771" spans="1:5" x14ac:dyDescent="0.3">
      <c r="A771" s="15"/>
      <c r="B771" s="15"/>
      <c r="C771" s="15"/>
      <c r="E771" s="15"/>
    </row>
    <row r="772" spans="1:5" x14ac:dyDescent="0.3">
      <c r="A772" s="15"/>
      <c r="B772" s="15"/>
      <c r="C772" s="15"/>
      <c r="E772" s="15"/>
    </row>
    <row r="773" spans="1:5" x14ac:dyDescent="0.3">
      <c r="A773" s="15"/>
      <c r="B773" s="15"/>
      <c r="C773" s="15"/>
      <c r="E773" s="15"/>
    </row>
    <row r="774" spans="1:5" x14ac:dyDescent="0.3">
      <c r="A774" s="15"/>
      <c r="B774" s="15"/>
      <c r="C774" s="15"/>
      <c r="E774" s="15"/>
    </row>
    <row r="775" spans="1:5" x14ac:dyDescent="0.3">
      <c r="A775" s="15"/>
      <c r="B775" s="15"/>
      <c r="C775" s="15"/>
      <c r="E775" s="15"/>
    </row>
    <row r="776" spans="1:5" x14ac:dyDescent="0.3">
      <c r="A776" s="15"/>
      <c r="B776" s="15"/>
      <c r="C776" s="15"/>
      <c r="E776" s="15"/>
    </row>
    <row r="777" spans="1:5" x14ac:dyDescent="0.3">
      <c r="A777" s="15"/>
      <c r="B777" s="15"/>
      <c r="C777" s="15"/>
      <c r="E777" s="15"/>
    </row>
    <row r="778" spans="1:5" x14ac:dyDescent="0.3">
      <c r="A778" s="15"/>
      <c r="B778" s="15"/>
      <c r="C778" s="15"/>
      <c r="E778" s="15"/>
    </row>
    <row r="779" spans="1:5" x14ac:dyDescent="0.3">
      <c r="A779" s="15"/>
      <c r="B779" s="15"/>
      <c r="C779" s="15"/>
      <c r="E779" s="15"/>
    </row>
    <row r="780" spans="1:5" x14ac:dyDescent="0.3">
      <c r="A780" s="15"/>
      <c r="B780" s="15"/>
      <c r="C780" s="15"/>
      <c r="E780" s="15"/>
    </row>
    <row r="781" spans="1:5" x14ac:dyDescent="0.3">
      <c r="A781" s="15"/>
      <c r="B781" s="15"/>
      <c r="C781" s="15"/>
      <c r="E781" s="15"/>
    </row>
    <row r="782" spans="1:5" x14ac:dyDescent="0.3">
      <c r="A782" s="15"/>
      <c r="B782" s="15"/>
      <c r="C782" s="15"/>
      <c r="E782" s="15"/>
    </row>
    <row r="783" spans="1:5" x14ac:dyDescent="0.3">
      <c r="A783" s="15"/>
      <c r="B783" s="15"/>
      <c r="C783" s="15"/>
      <c r="E783" s="15"/>
    </row>
    <row r="784" spans="1:5" x14ac:dyDescent="0.3">
      <c r="A784" s="15"/>
      <c r="B784" s="15"/>
      <c r="C784" s="15"/>
      <c r="E784" s="15"/>
    </row>
    <row r="785" spans="1:5" x14ac:dyDescent="0.3">
      <c r="A785" s="15"/>
      <c r="B785" s="15"/>
      <c r="C785" s="15"/>
      <c r="E785" s="15"/>
    </row>
    <row r="786" spans="1:5" x14ac:dyDescent="0.3">
      <c r="A786" s="15"/>
      <c r="B786" s="15"/>
      <c r="C786" s="15"/>
      <c r="E786" s="15"/>
    </row>
    <row r="787" spans="1:5" x14ac:dyDescent="0.3">
      <c r="A787" s="15"/>
      <c r="B787" s="15"/>
      <c r="C787" s="15"/>
      <c r="E787" s="15"/>
    </row>
    <row r="788" spans="1:5" x14ac:dyDescent="0.3">
      <c r="A788" s="15"/>
      <c r="B788" s="15"/>
      <c r="C788" s="15"/>
      <c r="E788" s="15"/>
    </row>
    <row r="789" spans="1:5" x14ac:dyDescent="0.3">
      <c r="A789" s="15"/>
      <c r="B789" s="15"/>
      <c r="C789" s="15"/>
      <c r="E789" s="15"/>
    </row>
    <row r="790" spans="1:5" x14ac:dyDescent="0.3">
      <c r="A790" s="15"/>
      <c r="B790" s="15"/>
      <c r="C790" s="15"/>
      <c r="E790" s="15"/>
    </row>
    <row r="791" spans="1:5" x14ac:dyDescent="0.3">
      <c r="A791" s="15"/>
      <c r="B791" s="15"/>
      <c r="C791" s="15"/>
      <c r="E791" s="15"/>
    </row>
    <row r="792" spans="1:5" x14ac:dyDescent="0.3">
      <c r="A792" s="15"/>
      <c r="B792" s="15"/>
      <c r="C792" s="15"/>
      <c r="E792" s="15"/>
    </row>
    <row r="793" spans="1:5" x14ac:dyDescent="0.3">
      <c r="A793" s="15"/>
      <c r="B793" s="15"/>
      <c r="C793" s="15"/>
      <c r="E793" s="15"/>
    </row>
    <row r="794" spans="1:5" x14ac:dyDescent="0.3">
      <c r="A794" s="15"/>
      <c r="B794" s="15"/>
      <c r="C794" s="15"/>
      <c r="E794" s="15"/>
    </row>
    <row r="795" spans="1:5" x14ac:dyDescent="0.3">
      <c r="A795" s="15"/>
      <c r="B795" s="15"/>
      <c r="C795" s="15"/>
      <c r="E795" s="15"/>
    </row>
    <row r="796" spans="1:5" x14ac:dyDescent="0.3">
      <c r="A796" s="15"/>
      <c r="B796" s="15"/>
      <c r="C796" s="15"/>
      <c r="E796" s="15"/>
    </row>
    <row r="797" spans="1:5" x14ac:dyDescent="0.3">
      <c r="A797" s="15"/>
      <c r="B797" s="15"/>
      <c r="C797" s="15"/>
      <c r="E797" s="15"/>
    </row>
    <row r="798" spans="1:5" x14ac:dyDescent="0.3">
      <c r="A798" s="15"/>
      <c r="B798" s="15"/>
      <c r="C798" s="15"/>
      <c r="E798" s="15"/>
    </row>
    <row r="799" spans="1:5" x14ac:dyDescent="0.3">
      <c r="A799" s="15"/>
      <c r="B799" s="15"/>
      <c r="C799" s="15"/>
      <c r="E799" s="15"/>
    </row>
    <row r="800" spans="1:5" x14ac:dyDescent="0.3">
      <c r="A800" s="15"/>
      <c r="B800" s="15"/>
      <c r="C800" s="15"/>
      <c r="E800" s="15"/>
    </row>
    <row r="801" spans="1:5" x14ac:dyDescent="0.3">
      <c r="A801" s="15"/>
      <c r="B801" s="15"/>
      <c r="C801" s="15"/>
      <c r="E801" s="15"/>
    </row>
    <row r="802" spans="1:5" x14ac:dyDescent="0.3">
      <c r="A802" s="15"/>
      <c r="B802" s="15"/>
      <c r="C802" s="15"/>
      <c r="E802" s="15"/>
    </row>
    <row r="803" spans="1:5" x14ac:dyDescent="0.3">
      <c r="A803" s="15"/>
      <c r="B803" s="15"/>
      <c r="C803" s="15"/>
      <c r="E803" s="15"/>
    </row>
    <row r="804" spans="1:5" x14ac:dyDescent="0.3">
      <c r="A804" s="15"/>
      <c r="B804" s="15"/>
      <c r="C804" s="15"/>
      <c r="E804" s="15"/>
    </row>
    <row r="805" spans="1:5" x14ac:dyDescent="0.3">
      <c r="A805" s="15"/>
      <c r="B805" s="15"/>
      <c r="C805" s="15"/>
      <c r="E805" s="15"/>
    </row>
    <row r="806" spans="1:5" x14ac:dyDescent="0.3">
      <c r="A806" s="15"/>
      <c r="B806" s="15"/>
      <c r="C806" s="15"/>
      <c r="E806" s="15"/>
    </row>
    <row r="807" spans="1:5" x14ac:dyDescent="0.3">
      <c r="A807" s="15"/>
      <c r="B807" s="15"/>
      <c r="C807" s="15"/>
      <c r="E807" s="15"/>
    </row>
    <row r="808" spans="1:5" x14ac:dyDescent="0.3">
      <c r="A808" s="15"/>
      <c r="B808" s="15"/>
      <c r="C808" s="15"/>
      <c r="E808" s="15"/>
    </row>
    <row r="809" spans="1:5" x14ac:dyDescent="0.3">
      <c r="A809" s="15"/>
      <c r="B809" s="15"/>
      <c r="C809" s="15"/>
      <c r="E809" s="15"/>
    </row>
    <row r="810" spans="1:5" x14ac:dyDescent="0.3">
      <c r="A810" s="15"/>
      <c r="B810" s="15"/>
      <c r="C810" s="15"/>
      <c r="E810" s="15"/>
    </row>
    <row r="811" spans="1:5" x14ac:dyDescent="0.3">
      <c r="A811" s="15"/>
      <c r="B811" s="15"/>
      <c r="C811" s="15"/>
      <c r="E811" s="15"/>
    </row>
    <row r="812" spans="1:5" x14ac:dyDescent="0.3">
      <c r="A812" s="15"/>
      <c r="B812" s="15"/>
      <c r="C812" s="15"/>
      <c r="E812" s="15"/>
    </row>
    <row r="813" spans="1:5" x14ac:dyDescent="0.3">
      <c r="A813" s="15"/>
      <c r="B813" s="15"/>
      <c r="C813" s="15"/>
      <c r="E813" s="15"/>
    </row>
    <row r="814" spans="1:5" x14ac:dyDescent="0.3">
      <c r="A814" s="15"/>
      <c r="B814" s="15"/>
      <c r="C814" s="15"/>
      <c r="E814" s="15"/>
    </row>
    <row r="815" spans="1:5" x14ac:dyDescent="0.3">
      <c r="A815" s="15"/>
      <c r="B815" s="15"/>
      <c r="C815" s="15"/>
      <c r="E815" s="15"/>
    </row>
    <row r="816" spans="1:5" x14ac:dyDescent="0.3">
      <c r="A816" s="15"/>
      <c r="B816" s="15"/>
      <c r="C816" s="15"/>
      <c r="E816" s="15"/>
    </row>
    <row r="817" spans="1:5" x14ac:dyDescent="0.3">
      <c r="A817" s="15"/>
      <c r="B817" s="15"/>
      <c r="C817" s="15"/>
      <c r="E817" s="15"/>
    </row>
    <row r="818" spans="1:5" x14ac:dyDescent="0.3">
      <c r="A818" s="15"/>
      <c r="B818" s="15"/>
      <c r="C818" s="15"/>
      <c r="E818" s="15"/>
    </row>
    <row r="819" spans="1:5" x14ac:dyDescent="0.3">
      <c r="A819" s="15"/>
      <c r="B819" s="15"/>
      <c r="C819" s="15"/>
      <c r="E819" s="15"/>
    </row>
    <row r="820" spans="1:5" x14ac:dyDescent="0.3">
      <c r="A820" s="15"/>
      <c r="B820" s="15"/>
      <c r="C820" s="15"/>
      <c r="E820" s="15"/>
    </row>
    <row r="821" spans="1:5" x14ac:dyDescent="0.3">
      <c r="A821" s="15"/>
      <c r="B821" s="15"/>
      <c r="C821" s="15"/>
      <c r="E821" s="15"/>
    </row>
    <row r="822" spans="1:5" x14ac:dyDescent="0.3">
      <c r="A822" s="15"/>
      <c r="B822" s="15"/>
      <c r="C822" s="15"/>
      <c r="E822" s="15"/>
    </row>
    <row r="823" spans="1:5" x14ac:dyDescent="0.3">
      <c r="A823" s="15"/>
      <c r="B823" s="15"/>
      <c r="C823" s="15"/>
      <c r="E823" s="15"/>
    </row>
    <row r="824" spans="1:5" x14ac:dyDescent="0.3">
      <c r="A824" s="15"/>
      <c r="B824" s="15"/>
      <c r="C824" s="15"/>
      <c r="E824" s="15"/>
    </row>
    <row r="825" spans="1:5" x14ac:dyDescent="0.3">
      <c r="A825" s="15"/>
      <c r="B825" s="15"/>
      <c r="C825" s="15"/>
      <c r="E825" s="15"/>
    </row>
    <row r="826" spans="1:5" x14ac:dyDescent="0.3">
      <c r="A826" s="15"/>
      <c r="B826" s="15"/>
      <c r="C826" s="15"/>
      <c r="E826" s="15"/>
    </row>
    <row r="827" spans="1:5" x14ac:dyDescent="0.3">
      <c r="A827" s="15"/>
      <c r="B827" s="15"/>
      <c r="C827" s="15"/>
      <c r="E827" s="15"/>
    </row>
    <row r="828" spans="1:5" x14ac:dyDescent="0.3">
      <c r="A828" s="15"/>
      <c r="B828" s="15"/>
      <c r="C828" s="15"/>
      <c r="E828" s="15"/>
    </row>
    <row r="829" spans="1:5" x14ac:dyDescent="0.3">
      <c r="A829" s="15"/>
      <c r="B829" s="15"/>
      <c r="C829" s="15"/>
      <c r="E829" s="15"/>
    </row>
    <row r="830" spans="1:5" x14ac:dyDescent="0.3">
      <c r="A830" s="15"/>
      <c r="B830" s="15"/>
      <c r="C830" s="15"/>
      <c r="E830" s="15"/>
    </row>
    <row r="831" spans="1:5" x14ac:dyDescent="0.3">
      <c r="A831" s="15"/>
      <c r="B831" s="15"/>
      <c r="C831" s="15"/>
      <c r="E831" s="15"/>
    </row>
    <row r="832" spans="1:5" x14ac:dyDescent="0.3">
      <c r="A832" s="15"/>
      <c r="B832" s="15"/>
      <c r="C832" s="15"/>
      <c r="E832" s="15"/>
    </row>
    <row r="833" spans="1:5" x14ac:dyDescent="0.3">
      <c r="A833" s="15"/>
      <c r="B833" s="15"/>
      <c r="C833" s="15"/>
      <c r="E833" s="15"/>
    </row>
    <row r="834" spans="1:5" x14ac:dyDescent="0.3">
      <c r="A834" s="15"/>
      <c r="B834" s="15"/>
      <c r="C834" s="15"/>
      <c r="E834" s="15"/>
    </row>
    <row r="835" spans="1:5" x14ac:dyDescent="0.3">
      <c r="A835" s="15"/>
      <c r="B835" s="15"/>
      <c r="C835" s="15"/>
      <c r="E835" s="15"/>
    </row>
    <row r="836" spans="1:5" x14ac:dyDescent="0.3">
      <c r="A836" s="15"/>
      <c r="B836" s="15"/>
      <c r="C836" s="15"/>
      <c r="E836" s="15"/>
    </row>
    <row r="837" spans="1:5" x14ac:dyDescent="0.3">
      <c r="A837" s="15"/>
      <c r="B837" s="15"/>
      <c r="C837" s="15"/>
      <c r="E837" s="15"/>
    </row>
    <row r="838" spans="1:5" x14ac:dyDescent="0.3">
      <c r="A838" s="15"/>
      <c r="B838" s="15"/>
      <c r="C838" s="15"/>
      <c r="E838" s="15"/>
    </row>
    <row r="839" spans="1:5" x14ac:dyDescent="0.3">
      <c r="A839" s="15"/>
      <c r="B839" s="15"/>
      <c r="C839" s="15"/>
      <c r="E839" s="15"/>
    </row>
    <row r="840" spans="1:5" x14ac:dyDescent="0.3">
      <c r="A840" s="15"/>
      <c r="B840" s="15"/>
      <c r="C840" s="15"/>
      <c r="E840" s="15"/>
    </row>
    <row r="841" spans="1:5" x14ac:dyDescent="0.3">
      <c r="A841" s="15"/>
      <c r="B841" s="15"/>
      <c r="C841" s="15"/>
      <c r="E841" s="15"/>
    </row>
    <row r="842" spans="1:5" x14ac:dyDescent="0.3">
      <c r="A842" s="15"/>
      <c r="B842" s="15"/>
      <c r="C842" s="15"/>
      <c r="E842" s="15"/>
    </row>
    <row r="843" spans="1:5" x14ac:dyDescent="0.3">
      <c r="A843" s="15"/>
      <c r="B843" s="15"/>
      <c r="C843" s="15"/>
      <c r="E843" s="15"/>
    </row>
    <row r="844" spans="1:5" x14ac:dyDescent="0.3">
      <c r="A844" s="15"/>
      <c r="B844" s="15"/>
      <c r="C844" s="15"/>
      <c r="E844" s="15"/>
    </row>
    <row r="845" spans="1:5" x14ac:dyDescent="0.3">
      <c r="A845" s="15"/>
      <c r="B845" s="15"/>
      <c r="C845" s="15"/>
      <c r="E845" s="15"/>
    </row>
    <row r="846" spans="1:5" x14ac:dyDescent="0.3">
      <c r="A846" s="15"/>
      <c r="B846" s="15"/>
      <c r="C846" s="15"/>
      <c r="E846" s="15"/>
    </row>
    <row r="847" spans="1:5" x14ac:dyDescent="0.3">
      <c r="A847" s="15"/>
      <c r="B847" s="15"/>
      <c r="C847" s="15"/>
      <c r="E847" s="15"/>
    </row>
    <row r="848" spans="1:5" x14ac:dyDescent="0.3">
      <c r="A848" s="15"/>
      <c r="B848" s="15"/>
      <c r="C848" s="15"/>
      <c r="E848" s="15"/>
    </row>
    <row r="849" spans="1:5" x14ac:dyDescent="0.3">
      <c r="A849" s="15"/>
      <c r="B849" s="15"/>
      <c r="C849" s="15"/>
      <c r="E849" s="15"/>
    </row>
    <row r="850" spans="1:5" x14ac:dyDescent="0.3">
      <c r="A850" s="15"/>
      <c r="B850" s="15"/>
      <c r="C850" s="15"/>
      <c r="E850" s="15"/>
    </row>
    <row r="851" spans="1:5" x14ac:dyDescent="0.3">
      <c r="A851" s="15"/>
      <c r="B851" s="15"/>
      <c r="C851" s="15"/>
      <c r="E851" s="15"/>
    </row>
    <row r="852" spans="1:5" x14ac:dyDescent="0.3">
      <c r="A852" s="15"/>
      <c r="B852" s="15"/>
      <c r="C852" s="15"/>
      <c r="E852" s="15"/>
    </row>
    <row r="853" spans="1:5" x14ac:dyDescent="0.3">
      <c r="A853" s="15"/>
      <c r="B853" s="15"/>
      <c r="C853" s="15"/>
      <c r="E853" s="15"/>
    </row>
    <row r="854" spans="1:5" x14ac:dyDescent="0.3">
      <c r="A854" s="15"/>
      <c r="B854" s="15"/>
      <c r="C854" s="15"/>
      <c r="E854" s="15"/>
    </row>
    <row r="855" spans="1:5" x14ac:dyDescent="0.3">
      <c r="A855" s="15"/>
      <c r="B855" s="15"/>
      <c r="C855" s="15"/>
      <c r="E855" s="15"/>
    </row>
    <row r="856" spans="1:5" x14ac:dyDescent="0.3">
      <c r="A856" s="15"/>
      <c r="B856" s="15"/>
      <c r="C856" s="15"/>
      <c r="E856" s="15"/>
    </row>
    <row r="857" spans="1:5" x14ac:dyDescent="0.3">
      <c r="A857" s="15"/>
      <c r="B857" s="15"/>
      <c r="C857" s="15"/>
      <c r="E857" s="15"/>
    </row>
    <row r="858" spans="1:5" x14ac:dyDescent="0.3">
      <c r="A858" s="15"/>
      <c r="B858" s="15"/>
      <c r="C858" s="15"/>
      <c r="E858" s="15"/>
    </row>
    <row r="859" spans="1:5" x14ac:dyDescent="0.3">
      <c r="A859" s="15"/>
      <c r="B859" s="15"/>
      <c r="C859" s="15"/>
      <c r="E859" s="15"/>
    </row>
    <row r="860" spans="1:5" x14ac:dyDescent="0.3">
      <c r="A860" s="15"/>
      <c r="B860" s="15"/>
      <c r="C860" s="15"/>
      <c r="E860" s="15"/>
    </row>
    <row r="861" spans="1:5" x14ac:dyDescent="0.3">
      <c r="A861" s="15"/>
      <c r="B861" s="15"/>
      <c r="C861" s="15"/>
      <c r="E861" s="15"/>
    </row>
    <row r="862" spans="1:5" x14ac:dyDescent="0.3">
      <c r="A862" s="15"/>
      <c r="B862" s="15"/>
      <c r="C862" s="15"/>
      <c r="E862" s="15"/>
    </row>
    <row r="863" spans="1:5" x14ac:dyDescent="0.3">
      <c r="A863" s="15"/>
      <c r="B863" s="15"/>
      <c r="C863" s="15"/>
      <c r="E863" s="15"/>
    </row>
    <row r="864" spans="1:5" x14ac:dyDescent="0.3">
      <c r="A864" s="15"/>
      <c r="B864" s="15"/>
      <c r="C864" s="15"/>
      <c r="E864" s="15"/>
    </row>
    <row r="865" spans="1:5" x14ac:dyDescent="0.3">
      <c r="A865" s="15"/>
      <c r="B865" s="15"/>
      <c r="C865" s="15"/>
      <c r="E865" s="15"/>
    </row>
    <row r="866" spans="1:5" x14ac:dyDescent="0.3">
      <c r="A866" s="15"/>
      <c r="B866" s="15"/>
      <c r="C866" s="15"/>
      <c r="E866" s="15"/>
    </row>
    <row r="867" spans="1:5" x14ac:dyDescent="0.3">
      <c r="A867" s="15"/>
      <c r="B867" s="15"/>
      <c r="C867" s="15"/>
      <c r="E867" s="15"/>
    </row>
    <row r="868" spans="1:5" x14ac:dyDescent="0.3">
      <c r="A868" s="15"/>
      <c r="B868" s="15"/>
      <c r="C868" s="15"/>
      <c r="E868" s="15"/>
    </row>
    <row r="869" spans="1:5" x14ac:dyDescent="0.3">
      <c r="A869" s="15"/>
      <c r="B869" s="15"/>
      <c r="C869" s="15"/>
      <c r="E869" s="15"/>
    </row>
    <row r="870" spans="1:5" x14ac:dyDescent="0.3">
      <c r="A870" s="15"/>
      <c r="B870" s="15"/>
      <c r="C870" s="15"/>
      <c r="E870" s="15"/>
    </row>
    <row r="871" spans="1:5" x14ac:dyDescent="0.3">
      <c r="A871" s="15"/>
      <c r="B871" s="15"/>
      <c r="C871" s="15"/>
      <c r="E871" s="15"/>
    </row>
    <row r="872" spans="1:5" x14ac:dyDescent="0.3">
      <c r="A872" s="15"/>
      <c r="B872" s="15"/>
      <c r="C872" s="15"/>
      <c r="E872" s="15"/>
    </row>
    <row r="873" spans="1:5" x14ac:dyDescent="0.3">
      <c r="A873" s="15"/>
      <c r="B873" s="15"/>
      <c r="C873" s="15"/>
      <c r="E873" s="15"/>
    </row>
    <row r="874" spans="1:5" x14ac:dyDescent="0.3">
      <c r="A874" s="15"/>
      <c r="B874" s="15"/>
      <c r="C874" s="15"/>
      <c r="E874" s="15"/>
    </row>
    <row r="875" spans="1:5" x14ac:dyDescent="0.3">
      <c r="A875" s="15"/>
      <c r="B875" s="15"/>
      <c r="C875" s="15"/>
      <c r="E875" s="15"/>
    </row>
    <row r="876" spans="1:5" x14ac:dyDescent="0.3">
      <c r="A876" s="15"/>
      <c r="B876" s="15"/>
      <c r="C876" s="15"/>
      <c r="E876" s="15"/>
    </row>
    <row r="877" spans="1:5" x14ac:dyDescent="0.3">
      <c r="A877" s="15"/>
      <c r="B877" s="15"/>
      <c r="C877" s="15"/>
      <c r="E877" s="15"/>
    </row>
    <row r="878" spans="1:5" x14ac:dyDescent="0.3">
      <c r="A878" s="15"/>
      <c r="B878" s="15"/>
      <c r="C878" s="15"/>
      <c r="E878" s="15"/>
    </row>
    <row r="879" spans="1:5" x14ac:dyDescent="0.3">
      <c r="A879" s="15"/>
      <c r="B879" s="15"/>
      <c r="C879" s="15"/>
      <c r="E879" s="15"/>
    </row>
    <row r="880" spans="1:5" x14ac:dyDescent="0.3">
      <c r="A880" s="15"/>
      <c r="B880" s="15"/>
      <c r="C880" s="15"/>
      <c r="E880" s="15"/>
    </row>
    <row r="881" spans="1:5" x14ac:dyDescent="0.3">
      <c r="A881" s="15"/>
      <c r="B881" s="15"/>
      <c r="C881" s="15"/>
      <c r="E881" s="15"/>
    </row>
    <row r="882" spans="1:5" x14ac:dyDescent="0.3">
      <c r="A882" s="15"/>
      <c r="B882" s="15"/>
      <c r="C882" s="15"/>
      <c r="E882" s="15"/>
    </row>
    <row r="883" spans="1:5" x14ac:dyDescent="0.3">
      <c r="A883" s="15"/>
      <c r="B883" s="15"/>
      <c r="C883" s="15"/>
      <c r="E883" s="15"/>
    </row>
    <row r="884" spans="1:5" x14ac:dyDescent="0.3">
      <c r="A884" s="15"/>
      <c r="B884" s="15"/>
      <c r="C884" s="15"/>
      <c r="E884" s="15"/>
    </row>
    <row r="885" spans="1:5" x14ac:dyDescent="0.3">
      <c r="A885" s="15"/>
      <c r="B885" s="15"/>
      <c r="C885" s="15"/>
      <c r="E885" s="15"/>
    </row>
    <row r="886" spans="1:5" x14ac:dyDescent="0.3">
      <c r="A886" s="15"/>
      <c r="B886" s="15"/>
      <c r="C886" s="15"/>
      <c r="E886" s="15"/>
    </row>
    <row r="887" spans="1:5" x14ac:dyDescent="0.3">
      <c r="A887" s="15"/>
      <c r="B887" s="15"/>
      <c r="C887" s="15"/>
      <c r="E887" s="15"/>
    </row>
    <row r="888" spans="1:5" x14ac:dyDescent="0.3">
      <c r="A888" s="15"/>
      <c r="B888" s="15"/>
      <c r="C888" s="15"/>
      <c r="E888" s="15"/>
    </row>
    <row r="889" spans="1:5" x14ac:dyDescent="0.3">
      <c r="A889" s="15"/>
      <c r="B889" s="15"/>
      <c r="C889" s="15"/>
      <c r="E889" s="15"/>
    </row>
    <row r="890" spans="1:5" x14ac:dyDescent="0.3">
      <c r="A890" s="15"/>
      <c r="B890" s="15"/>
      <c r="C890" s="15"/>
      <c r="E890" s="15"/>
    </row>
    <row r="891" spans="1:5" x14ac:dyDescent="0.3">
      <c r="A891" s="15"/>
      <c r="B891" s="15"/>
      <c r="C891" s="15"/>
      <c r="E891" s="15"/>
    </row>
    <row r="892" spans="1:5" x14ac:dyDescent="0.3">
      <c r="A892" s="15"/>
      <c r="B892" s="15"/>
      <c r="C892" s="15"/>
      <c r="E892" s="15"/>
    </row>
    <row r="893" spans="1:5" x14ac:dyDescent="0.3">
      <c r="A893" s="15"/>
      <c r="B893" s="15"/>
      <c r="C893" s="15"/>
      <c r="E893" s="15"/>
    </row>
    <row r="894" spans="1:5" x14ac:dyDescent="0.3">
      <c r="A894" s="15"/>
      <c r="B894" s="15"/>
      <c r="C894" s="15"/>
      <c r="E894" s="15"/>
    </row>
    <row r="895" spans="1:5" x14ac:dyDescent="0.3">
      <c r="A895" s="15"/>
      <c r="B895" s="15"/>
      <c r="C895" s="15"/>
      <c r="E895" s="15"/>
    </row>
    <row r="896" spans="1:5" x14ac:dyDescent="0.3">
      <c r="A896" s="15"/>
      <c r="B896" s="15"/>
      <c r="C896" s="15"/>
      <c r="E896" s="15"/>
    </row>
    <row r="897" spans="1:5" x14ac:dyDescent="0.3">
      <c r="A897" s="15"/>
      <c r="B897" s="15"/>
      <c r="C897" s="15"/>
      <c r="E897" s="15"/>
    </row>
    <row r="898" spans="1:5" x14ac:dyDescent="0.3">
      <c r="A898" s="15"/>
      <c r="B898" s="15"/>
      <c r="C898" s="15"/>
      <c r="E898" s="15"/>
    </row>
    <row r="899" spans="1:5" x14ac:dyDescent="0.3">
      <c r="A899" s="15"/>
      <c r="B899" s="15"/>
      <c r="C899" s="15"/>
      <c r="E899" s="15"/>
    </row>
    <row r="900" spans="1:5" x14ac:dyDescent="0.3">
      <c r="A900" s="15"/>
      <c r="B900" s="15"/>
      <c r="C900" s="15"/>
      <c r="E900" s="15"/>
    </row>
    <row r="901" spans="1:5" x14ac:dyDescent="0.3">
      <c r="A901" s="15"/>
      <c r="B901" s="15"/>
      <c r="C901" s="15"/>
      <c r="E901" s="15"/>
    </row>
    <row r="902" spans="1:5" x14ac:dyDescent="0.3">
      <c r="A902" s="15"/>
      <c r="B902" s="15"/>
      <c r="C902" s="15"/>
      <c r="E902" s="15"/>
    </row>
    <row r="903" spans="1:5" x14ac:dyDescent="0.3">
      <c r="A903" s="15"/>
      <c r="B903" s="15"/>
      <c r="C903" s="15"/>
      <c r="E903" s="15"/>
    </row>
    <row r="904" spans="1:5" x14ac:dyDescent="0.3">
      <c r="A904" s="15"/>
      <c r="B904" s="15"/>
      <c r="C904" s="15"/>
      <c r="E904" s="15"/>
    </row>
    <row r="905" spans="1:5" x14ac:dyDescent="0.3">
      <c r="A905" s="15"/>
      <c r="B905" s="15"/>
      <c r="C905" s="15"/>
      <c r="E905" s="15"/>
    </row>
    <row r="906" spans="1:5" x14ac:dyDescent="0.3">
      <c r="A906" s="15"/>
      <c r="B906" s="15"/>
      <c r="C906" s="15"/>
      <c r="E906" s="15"/>
    </row>
    <row r="907" spans="1:5" x14ac:dyDescent="0.3">
      <c r="A907" s="15"/>
      <c r="B907" s="15"/>
      <c r="C907" s="15"/>
      <c r="E907" s="15"/>
    </row>
    <row r="908" spans="1:5" x14ac:dyDescent="0.3">
      <c r="A908" s="15"/>
      <c r="B908" s="15"/>
      <c r="C908" s="15"/>
      <c r="E908" s="15"/>
    </row>
    <row r="909" spans="1:5" x14ac:dyDescent="0.3">
      <c r="A909" s="15"/>
      <c r="B909" s="15"/>
      <c r="C909" s="15"/>
      <c r="E909" s="15"/>
    </row>
    <row r="910" spans="1:5" x14ac:dyDescent="0.3">
      <c r="A910" s="15"/>
      <c r="B910" s="15"/>
      <c r="C910" s="15"/>
      <c r="E910" s="15"/>
    </row>
    <row r="911" spans="1:5" x14ac:dyDescent="0.3">
      <c r="A911" s="15"/>
      <c r="B911" s="15"/>
      <c r="C911" s="15"/>
      <c r="E911" s="15"/>
    </row>
    <row r="912" spans="1:5" x14ac:dyDescent="0.3">
      <c r="A912" s="15"/>
      <c r="B912" s="15"/>
      <c r="C912" s="15"/>
      <c r="E912" s="15"/>
    </row>
    <row r="913" spans="1:5" x14ac:dyDescent="0.3">
      <c r="A913" s="15"/>
      <c r="B913" s="15"/>
      <c r="C913" s="15"/>
      <c r="E913" s="15"/>
    </row>
    <row r="914" spans="1:5" x14ac:dyDescent="0.3">
      <c r="A914" s="15"/>
      <c r="B914" s="15"/>
      <c r="C914" s="15"/>
      <c r="E914" s="15"/>
    </row>
    <row r="915" spans="1:5" x14ac:dyDescent="0.3">
      <c r="A915" s="15"/>
      <c r="B915" s="15"/>
      <c r="C915" s="15"/>
      <c r="E915" s="15"/>
    </row>
    <row r="916" spans="1:5" x14ac:dyDescent="0.3">
      <c r="A916" s="15"/>
      <c r="B916" s="15"/>
      <c r="C916" s="15"/>
      <c r="E916" s="15"/>
    </row>
    <row r="917" spans="1:5" x14ac:dyDescent="0.3">
      <c r="A917" s="15"/>
      <c r="B917" s="15"/>
      <c r="C917" s="15"/>
      <c r="E917" s="15"/>
    </row>
    <row r="918" spans="1:5" x14ac:dyDescent="0.3">
      <c r="A918" s="15"/>
      <c r="B918" s="15"/>
      <c r="C918" s="15"/>
      <c r="E918" s="15"/>
    </row>
    <row r="919" spans="1:5" x14ac:dyDescent="0.3">
      <c r="A919" s="15"/>
      <c r="B919" s="15"/>
      <c r="C919" s="15"/>
      <c r="E919" s="15"/>
    </row>
    <row r="920" spans="1:5" x14ac:dyDescent="0.3">
      <c r="A920" s="15"/>
      <c r="B920" s="15"/>
      <c r="C920" s="15"/>
      <c r="E920" s="15"/>
    </row>
    <row r="921" spans="1:5" x14ac:dyDescent="0.3">
      <c r="A921" s="15"/>
      <c r="B921" s="15"/>
      <c r="C921" s="15"/>
      <c r="E921" s="15"/>
    </row>
    <row r="922" spans="1:5" x14ac:dyDescent="0.3">
      <c r="A922" s="15"/>
      <c r="B922" s="15"/>
      <c r="C922" s="15"/>
      <c r="E922" s="15"/>
    </row>
    <row r="923" spans="1:5" x14ac:dyDescent="0.3">
      <c r="A923" s="15"/>
      <c r="B923" s="15"/>
      <c r="C923" s="15"/>
      <c r="E923" s="15"/>
    </row>
    <row r="924" spans="1:5" x14ac:dyDescent="0.3">
      <c r="A924" s="15"/>
      <c r="B924" s="15"/>
      <c r="C924" s="15"/>
      <c r="E924" s="15"/>
    </row>
    <row r="925" spans="1:5" x14ac:dyDescent="0.3">
      <c r="A925" s="15"/>
      <c r="B925" s="15"/>
      <c r="C925" s="15"/>
      <c r="E925" s="15"/>
    </row>
    <row r="926" spans="1:5" x14ac:dyDescent="0.3">
      <c r="A926" s="15"/>
      <c r="B926" s="15"/>
      <c r="C926" s="15"/>
      <c r="E926" s="15"/>
    </row>
    <row r="927" spans="1:5" x14ac:dyDescent="0.3">
      <c r="A927" s="15"/>
      <c r="B927" s="15"/>
      <c r="C927" s="15"/>
      <c r="E927" s="15"/>
    </row>
    <row r="928" spans="1:5" x14ac:dyDescent="0.3">
      <c r="A928" s="15"/>
      <c r="B928" s="15"/>
      <c r="C928" s="15"/>
      <c r="E928" s="15"/>
    </row>
    <row r="929" spans="1:5" x14ac:dyDescent="0.3">
      <c r="A929" s="15"/>
      <c r="B929" s="15"/>
      <c r="C929" s="15"/>
      <c r="E929" s="15"/>
    </row>
    <row r="930" spans="1:5" x14ac:dyDescent="0.3">
      <c r="A930" s="15"/>
      <c r="B930" s="15"/>
      <c r="C930" s="15"/>
      <c r="E930" s="15"/>
    </row>
    <row r="931" spans="1:5" x14ac:dyDescent="0.3">
      <c r="A931" s="15"/>
      <c r="B931" s="15"/>
      <c r="C931" s="15"/>
      <c r="E931" s="15"/>
    </row>
    <row r="932" spans="1:5" x14ac:dyDescent="0.3">
      <c r="A932" s="15"/>
      <c r="B932" s="15"/>
      <c r="C932" s="15"/>
      <c r="E932" s="15"/>
    </row>
    <row r="933" spans="1:5" x14ac:dyDescent="0.3">
      <c r="A933" s="15"/>
      <c r="B933" s="15"/>
      <c r="C933" s="15"/>
      <c r="E933" s="15"/>
    </row>
    <row r="934" spans="1:5" x14ac:dyDescent="0.3">
      <c r="A934" s="15"/>
      <c r="B934" s="15"/>
      <c r="C934" s="15"/>
      <c r="E934" s="15"/>
    </row>
    <row r="935" spans="1:5" x14ac:dyDescent="0.3">
      <c r="A935" s="15"/>
      <c r="B935" s="15"/>
      <c r="C935" s="15"/>
      <c r="E935" s="15"/>
    </row>
    <row r="936" spans="1:5" x14ac:dyDescent="0.3">
      <c r="A936" s="15"/>
      <c r="B936" s="15"/>
      <c r="C936" s="15"/>
      <c r="E936" s="15"/>
    </row>
    <row r="937" spans="1:5" x14ac:dyDescent="0.3">
      <c r="A937" s="15"/>
      <c r="B937" s="15"/>
      <c r="C937" s="15"/>
      <c r="E937" s="15"/>
    </row>
    <row r="938" spans="1:5" x14ac:dyDescent="0.3">
      <c r="A938" s="15"/>
      <c r="B938" s="15"/>
      <c r="C938" s="15"/>
      <c r="E938" s="15"/>
    </row>
    <row r="939" spans="1:5" x14ac:dyDescent="0.3">
      <c r="A939" s="15"/>
      <c r="B939" s="15"/>
      <c r="C939" s="15"/>
      <c r="E939" s="15"/>
    </row>
    <row r="940" spans="1:5" x14ac:dyDescent="0.3">
      <c r="A940" s="15"/>
      <c r="B940" s="15"/>
      <c r="C940" s="15"/>
      <c r="E940" s="15"/>
    </row>
    <row r="941" spans="1:5" x14ac:dyDescent="0.3">
      <c r="A941" s="15"/>
      <c r="B941" s="15"/>
      <c r="C941" s="15"/>
      <c r="E941" s="15"/>
    </row>
    <row r="942" spans="1:5" x14ac:dyDescent="0.3">
      <c r="A942" s="15"/>
      <c r="B942" s="15"/>
      <c r="C942" s="15"/>
      <c r="E942" s="15"/>
    </row>
    <row r="943" spans="1:5" x14ac:dyDescent="0.3">
      <c r="A943" s="15"/>
      <c r="B943" s="15"/>
      <c r="C943" s="15"/>
      <c r="E943" s="15"/>
    </row>
    <row r="944" spans="1:5" x14ac:dyDescent="0.3">
      <c r="A944" s="15"/>
      <c r="B944" s="15"/>
      <c r="C944" s="15"/>
      <c r="E944" s="15"/>
    </row>
    <row r="945" spans="1:5" x14ac:dyDescent="0.3">
      <c r="A945" s="15"/>
      <c r="B945" s="15"/>
      <c r="C945" s="15"/>
      <c r="E945" s="15"/>
    </row>
    <row r="946" spans="1:5" x14ac:dyDescent="0.3">
      <c r="A946" s="15"/>
      <c r="B946" s="15"/>
      <c r="C946" s="15"/>
      <c r="E946" s="15"/>
    </row>
    <row r="947" spans="1:5" x14ac:dyDescent="0.3">
      <c r="A947" s="15"/>
      <c r="B947" s="15"/>
      <c r="C947" s="15"/>
      <c r="E947" s="15"/>
    </row>
    <row r="948" spans="1:5" x14ac:dyDescent="0.3">
      <c r="A948" s="15"/>
      <c r="B948" s="15"/>
      <c r="C948" s="15"/>
      <c r="E948" s="15"/>
    </row>
    <row r="949" spans="1:5" x14ac:dyDescent="0.3">
      <c r="A949" s="15"/>
      <c r="B949" s="15"/>
      <c r="C949" s="15"/>
      <c r="E949" s="15"/>
    </row>
    <row r="950" spans="1:5" x14ac:dyDescent="0.3">
      <c r="A950" s="15"/>
      <c r="B950" s="15"/>
      <c r="C950" s="15"/>
      <c r="E950" s="15"/>
    </row>
    <row r="951" spans="1:5" x14ac:dyDescent="0.3">
      <c r="A951" s="15"/>
      <c r="B951" s="15"/>
      <c r="C951" s="15"/>
      <c r="E951" s="15"/>
    </row>
    <row r="952" spans="1:5" x14ac:dyDescent="0.3">
      <c r="A952" s="15"/>
      <c r="B952" s="15"/>
      <c r="C952" s="15"/>
      <c r="E952" s="15"/>
    </row>
    <row r="953" spans="1:5" x14ac:dyDescent="0.3">
      <c r="A953" s="15"/>
      <c r="B953" s="15"/>
      <c r="C953" s="15"/>
      <c r="E953" s="15"/>
    </row>
    <row r="954" spans="1:5" x14ac:dyDescent="0.3">
      <c r="A954" s="15"/>
      <c r="B954" s="15"/>
      <c r="C954" s="15"/>
      <c r="E954" s="15"/>
    </row>
    <row r="955" spans="1:5" x14ac:dyDescent="0.3">
      <c r="A955" s="15"/>
      <c r="B955" s="15"/>
      <c r="C955" s="15"/>
      <c r="E955" s="15"/>
    </row>
    <row r="956" spans="1:5" x14ac:dyDescent="0.3">
      <c r="A956" s="15"/>
      <c r="B956" s="15"/>
      <c r="C956" s="15"/>
      <c r="E956" s="15"/>
    </row>
    <row r="957" spans="1:5" x14ac:dyDescent="0.3">
      <c r="A957" s="15"/>
      <c r="B957" s="15"/>
      <c r="C957" s="15"/>
      <c r="E957" s="15"/>
    </row>
    <row r="958" spans="1:5" x14ac:dyDescent="0.3">
      <c r="A958" s="15"/>
      <c r="B958" s="15"/>
      <c r="C958" s="15"/>
      <c r="E958" s="15"/>
    </row>
    <row r="959" spans="1:5" x14ac:dyDescent="0.3">
      <c r="A959" s="15"/>
      <c r="B959" s="15"/>
      <c r="C959" s="15"/>
      <c r="E959" s="15"/>
    </row>
  </sheetData>
  <mergeCells count="1">
    <mergeCell ref="A1:E1"/>
  </mergeCells>
  <phoneticPr fontId="3" type="noConversion"/>
  <conditionalFormatting sqref="D3:D687">
    <cfRule type="cellIs" dxfId="19" priority="17" operator="equal">
      <formula>"u"</formula>
    </cfRule>
    <cfRule type="cellIs" dxfId="18" priority="18" operator="equal">
      <formula>"h"</formula>
    </cfRule>
    <cfRule type="cellIs" dxfId="17" priority="19" operator="equal">
      <formula>"b"</formula>
    </cfRule>
    <cfRule type="cellIs" dxfId="16" priority="20" operator="equal">
      <formula>"a"</formula>
    </cfRule>
  </conditionalFormatting>
  <conditionalFormatting sqref="B136">
    <cfRule type="cellIs" dxfId="15" priority="9" operator="equal">
      <formula>"u"</formula>
    </cfRule>
    <cfRule type="cellIs" dxfId="14" priority="10" operator="equal">
      <formula>"h"</formula>
    </cfRule>
    <cfRule type="cellIs" dxfId="13" priority="11" operator="equal">
      <formula>"b"</formula>
    </cfRule>
    <cfRule type="cellIs" dxfId="12" priority="12" operator="equal">
      <formula>"a"</formula>
    </cfRule>
  </conditionalFormatting>
  <conditionalFormatting sqref="B3:B491">
    <cfRule type="cellIs" dxfId="11" priority="13" operator="equal">
      <formula>"u"</formula>
    </cfRule>
    <cfRule type="cellIs" dxfId="10" priority="14" operator="equal">
      <formula>"h"</formula>
    </cfRule>
    <cfRule type="cellIs" dxfId="9" priority="15" operator="equal">
      <formula>"b"</formula>
    </cfRule>
    <cfRule type="cellIs" dxfId="8" priority="16" operator="equal">
      <formula>"a"</formula>
    </cfRule>
  </conditionalFormatting>
  <conditionalFormatting sqref="C3:C491">
    <cfRule type="cellIs" dxfId="7" priority="5" operator="equal">
      <formula>"u"</formula>
    </cfRule>
    <cfRule type="cellIs" dxfId="6" priority="6" operator="equal">
      <formula>"h"</formula>
    </cfRule>
    <cfRule type="cellIs" dxfId="5" priority="7" operator="equal">
      <formula>"b"</formula>
    </cfRule>
    <cfRule type="cellIs" dxfId="4" priority="8" operator="equal">
      <formula>"a"</formula>
    </cfRule>
  </conditionalFormatting>
  <conditionalFormatting sqref="C136">
    <cfRule type="cellIs" dxfId="3" priority="1" operator="equal">
      <formula>"u"</formula>
    </cfRule>
    <cfRule type="cellIs" dxfId="2" priority="2" operator="equal">
      <formula>"h"</formula>
    </cfRule>
    <cfRule type="cellIs" dxfId="1" priority="3" operator="equal">
      <formula>"b"</formula>
    </cfRule>
    <cfRule type="cellIs" dxfId="0" priority="4" operator="equal">
      <formula>"a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3-22T06:35:13Z</dcterms:modified>
</cp:coreProperties>
</file>